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ate1904="1" showInkAnnotation="0" autoCompressPictures="0"/>
  <bookViews>
    <workbookView xWindow="8355" yWindow="0" windowWidth="19320" windowHeight="11760" tabRatio="500" activeTab="2"/>
  </bookViews>
  <sheets>
    <sheet name="AIMP1" sheetId="1" r:id="rId1"/>
    <sheet name="AIMP2" sheetId="2" r:id="rId2"/>
    <sheet name="KARS" sheetId="3" r:id="rId3"/>
  </sheets>
  <calcPr calcId="125725" concurrentCalc="0"/>
</workbook>
</file>

<file path=xl/sharedStrings.xml><?xml version="1.0" encoding="utf-8"?>
<sst xmlns="http://schemas.openxmlformats.org/spreadsheetml/2006/main" count="4639" uniqueCount="1842">
  <si>
    <t>Bait</t>
  </si>
  <si>
    <t>Prey</t>
  </si>
  <si>
    <t>PreyGene</t>
  </si>
  <si>
    <t>AIMP1</t>
  </si>
  <si>
    <t>IPI00006252</t>
  </si>
  <si>
    <t>376|330|275|271|0|0</t>
  </si>
  <si>
    <t>0|0|0|0|0|0</t>
  </si>
  <si>
    <t>AIMP1_b</t>
  </si>
  <si>
    <t>IPI00793201</t>
  </si>
  <si>
    <t>381|335|284|280|338|290</t>
  </si>
  <si>
    <t>DARS</t>
  </si>
  <si>
    <t>IPI00216951</t>
  </si>
  <si>
    <t>119|116|67|79|105|62</t>
  </si>
  <si>
    <t>2|0|0|0|0|0</t>
  </si>
  <si>
    <t>EPRS</t>
  </si>
  <si>
    <t>IPI00013452</t>
  </si>
  <si>
    <t>162|252|174|173|239|121</t>
  </si>
  <si>
    <t>IARS</t>
  </si>
  <si>
    <t>IPI00644127</t>
  </si>
  <si>
    <t>106|145|85|87|139|70</t>
  </si>
  <si>
    <t>0|3|0|0|0|0</t>
  </si>
  <si>
    <t>LARS</t>
  </si>
  <si>
    <t>IPI00103994</t>
  </si>
  <si>
    <t>72|89|68|55|94|43</t>
  </si>
  <si>
    <t>MARS</t>
  </si>
  <si>
    <t>IPI00008240</t>
  </si>
  <si>
    <t>54|72|48|57|72|41</t>
  </si>
  <si>
    <t>QARS</t>
  </si>
  <si>
    <t>IPI00925046</t>
  </si>
  <si>
    <t>173|193|104|117|200|91</t>
  </si>
  <si>
    <t>RARS</t>
  </si>
  <si>
    <t>IPI00004860</t>
  </si>
  <si>
    <t>220|202|140|157|209|136</t>
  </si>
  <si>
    <t>RPS27A</t>
  </si>
  <si>
    <t>IPI00179330</t>
  </si>
  <si>
    <t>17|14|11|9|22|8</t>
  </si>
  <si>
    <t>0|0|2|0|0|0</t>
  </si>
  <si>
    <t>HSPA5</t>
  </si>
  <si>
    <t>IPI00003362</t>
  </si>
  <si>
    <t>50|44|40|38|51|37</t>
  </si>
  <si>
    <t>12|17|8|9|4|15</t>
  </si>
  <si>
    <t>HSPA1B</t>
  </si>
  <si>
    <t>IPI00304925</t>
  </si>
  <si>
    <t>64|61|43|53|60|41</t>
  </si>
  <si>
    <t>20|24|17|12|7|13</t>
  </si>
  <si>
    <t>KARS</t>
  </si>
  <si>
    <t>IPI00014238</t>
  </si>
  <si>
    <t>42|68|39|39|64|21</t>
  </si>
  <si>
    <t>2|0|3|0|0|4</t>
  </si>
  <si>
    <t>IPI00844513</t>
  </si>
  <si>
    <t>19|13|18|14|20|10</t>
  </si>
  <si>
    <t>12|0|9|0|3|0</t>
  </si>
  <si>
    <t>RPL7A</t>
  </si>
  <si>
    <t>IPI00299573</t>
  </si>
  <si>
    <t>2|2|3|3|5|0</t>
  </si>
  <si>
    <t>OPTN</t>
  </si>
  <si>
    <t>IPI00304189</t>
  </si>
  <si>
    <t>0|2|3|3|4|2</t>
  </si>
  <si>
    <t>HSPA2</t>
  </si>
  <si>
    <t>IPI00007702</t>
  </si>
  <si>
    <t>45|35|29|31|40|38</t>
  </si>
  <si>
    <t>20|22|19|0|9|0</t>
  </si>
  <si>
    <t>RPL10A</t>
  </si>
  <si>
    <t>IPI00412579</t>
  </si>
  <si>
    <t>2|2|0|3|2|2</t>
  </si>
  <si>
    <t>0|2|0|0|0|0</t>
  </si>
  <si>
    <t>TUBB</t>
  </si>
  <si>
    <t>IPI01019113</t>
  </si>
  <si>
    <t>39|32|0|29|49|17</t>
  </si>
  <si>
    <t>0|25|0|0|0|0</t>
  </si>
  <si>
    <t>RPS9</t>
  </si>
  <si>
    <t>IPI00221088</t>
  </si>
  <si>
    <t>3|4|0|4|5|0</t>
  </si>
  <si>
    <t>TARSL2</t>
  </si>
  <si>
    <t>IPI00328082</t>
  </si>
  <si>
    <t>5|2|2|5|11|3</t>
  </si>
  <si>
    <t>RPL21</t>
  </si>
  <si>
    <t>IPI00247583</t>
  </si>
  <si>
    <t>4|2|3|0|5|0</t>
  </si>
  <si>
    <t>TUBA4A</t>
  </si>
  <si>
    <t>IPI00007750</t>
  </si>
  <si>
    <t>0|21|15|19|26|0</t>
  </si>
  <si>
    <t>0|23|0|0|0|0</t>
  </si>
  <si>
    <t>RPL28</t>
  </si>
  <si>
    <t>IPI00182533</t>
  </si>
  <si>
    <t>5|0|2|3|2|0</t>
  </si>
  <si>
    <t>RPS17</t>
  </si>
  <si>
    <t>IPI00221093</t>
  </si>
  <si>
    <t>3|4|0|3|8|0</t>
  </si>
  <si>
    <t>0|0|2|0|0|2</t>
  </si>
  <si>
    <t>RPS24</t>
  </si>
  <si>
    <t>IPI00029750</t>
  </si>
  <si>
    <t>2|0|2|2|3|0</t>
  </si>
  <si>
    <t>0|0|0|0|0|2</t>
  </si>
  <si>
    <t>TUBA1B</t>
  </si>
  <si>
    <t>IPI00930688</t>
  </si>
  <si>
    <t>0|25|18|22|29|15</t>
  </si>
  <si>
    <t>0|24|0|0|0|14</t>
  </si>
  <si>
    <t>RPL30</t>
  </si>
  <si>
    <t>IPI00219156</t>
  </si>
  <si>
    <t>4|5|2|3|4|0</t>
  </si>
  <si>
    <t>3|0|0|2|0|2</t>
  </si>
  <si>
    <t>NCL</t>
  </si>
  <si>
    <t>IPI00444262</t>
  </si>
  <si>
    <t>2|7|6|3|8|0</t>
  </si>
  <si>
    <t>0|4|2|0|0|4</t>
  </si>
  <si>
    <t>TUBB8</t>
  </si>
  <si>
    <t>IPI00292496</t>
  </si>
  <si>
    <t>19|15|6|9|24|6</t>
  </si>
  <si>
    <t>0|9|3|0|0|5</t>
  </si>
  <si>
    <t>HSPA6</t>
  </si>
  <si>
    <t>IPI00339269</t>
  </si>
  <si>
    <t>38|32|22|24|36|27</t>
  </si>
  <si>
    <t>11|13|10|6|9|10</t>
  </si>
  <si>
    <t>AIMP2</t>
  </si>
  <si>
    <t>IPI00011916</t>
  </si>
  <si>
    <t>18|25|21|17|50|13</t>
  </si>
  <si>
    <t>HSPA8</t>
  </si>
  <si>
    <t>IPI00981943</t>
  </si>
  <si>
    <t>87|0|66|0|0|61</t>
  </si>
  <si>
    <t>0|0|0|30|19|0</t>
  </si>
  <si>
    <t>TUBA4B</t>
  </si>
  <si>
    <t>IPI00017454</t>
  </si>
  <si>
    <t>0|3|0|3|4|0</t>
  </si>
  <si>
    <t>TUBBP5</t>
  </si>
  <si>
    <t>IPI00739915</t>
  </si>
  <si>
    <t>13|10|0|0|14|0</t>
  </si>
  <si>
    <t>0|6|0|0|0|0</t>
  </si>
  <si>
    <t>RPL13</t>
  </si>
  <si>
    <t>IPI00465361</t>
  </si>
  <si>
    <t>0|5|0|3|4|0</t>
  </si>
  <si>
    <t>RPL35</t>
  </si>
  <si>
    <t>IPI00412607</t>
  </si>
  <si>
    <t>3|5|0|0|3|0</t>
  </si>
  <si>
    <t>HSP90AB3P</t>
  </si>
  <si>
    <t>IPI00555614</t>
  </si>
  <si>
    <t>3|0|0|6|4|0</t>
  </si>
  <si>
    <t>SNORD32A</t>
  </si>
  <si>
    <t>IPI00304612</t>
  </si>
  <si>
    <t>0|2|0|2|2|0</t>
  </si>
  <si>
    <t>TUBB2A</t>
  </si>
  <si>
    <t>IPI00013475</t>
  </si>
  <si>
    <t>33|28|12|24|43|12</t>
  </si>
  <si>
    <t>0|25|10|6|0|13</t>
  </si>
  <si>
    <t>ETV6</t>
  </si>
  <si>
    <t>IPI00013159</t>
  </si>
  <si>
    <t>4|2|0|0|4|0</t>
  </si>
  <si>
    <t>TUBA8</t>
  </si>
  <si>
    <t>IPI00646909</t>
  </si>
  <si>
    <t>7|11|0|14|17|10</t>
  </si>
  <si>
    <t>0|16|0|0|0|0</t>
  </si>
  <si>
    <t>IPI00983617</t>
  </si>
  <si>
    <t>RPS11</t>
  </si>
  <si>
    <t>IPI00025091</t>
  </si>
  <si>
    <t>0|3|0|3|7|0</t>
  </si>
  <si>
    <t>0|2|0|0|0|2</t>
  </si>
  <si>
    <t>HSPA9</t>
  </si>
  <si>
    <t>IPI00007765</t>
  </si>
  <si>
    <t>10|3|2|9|9|3</t>
  </si>
  <si>
    <t>2|5|3|0|0|4</t>
  </si>
  <si>
    <t>HSPA1L</t>
  </si>
  <si>
    <t>IPI00643152</t>
  </si>
  <si>
    <t>37|31|27|33|29|27</t>
  </si>
  <si>
    <t>14|10|14|9|7|8</t>
  </si>
  <si>
    <t>TMC7</t>
  </si>
  <si>
    <t>IPI00375845</t>
  </si>
  <si>
    <t>RPS2</t>
  </si>
  <si>
    <t>IPI00013485</t>
  </si>
  <si>
    <t>5|5|0|3|9|0</t>
  </si>
  <si>
    <t>6|2|0|2|0|0</t>
  </si>
  <si>
    <t>HSPH1</t>
  </si>
  <si>
    <t>IPI00218993</t>
  </si>
  <si>
    <t>2|3|0|3|3|0</t>
  </si>
  <si>
    <t>2|2|0|0|0|0</t>
  </si>
  <si>
    <t>RPL18A</t>
  </si>
  <si>
    <t>IPI00026202</t>
  </si>
  <si>
    <t>2|3|3|3|3|0</t>
  </si>
  <si>
    <t>3|2|0|0|0|2</t>
  </si>
  <si>
    <t>RPL8</t>
  </si>
  <si>
    <t>IPI00012772</t>
  </si>
  <si>
    <t>2|2|0|0|10|0</t>
  </si>
  <si>
    <t>RPL12</t>
  </si>
  <si>
    <t>IPI00024933</t>
  </si>
  <si>
    <t>5|5|4|6|13|2</t>
  </si>
  <si>
    <t>0|6|0|4|0|3</t>
  </si>
  <si>
    <t>HSP90AA4P</t>
  </si>
  <si>
    <t>IPI00555957</t>
  </si>
  <si>
    <t>2|0|0|3|3|0</t>
  </si>
  <si>
    <t>RPL7P32</t>
  </si>
  <si>
    <t>IPI00030179</t>
  </si>
  <si>
    <t>0|5|3|3|6|0</t>
  </si>
  <si>
    <t>3|3|0|0|0|2</t>
  </si>
  <si>
    <t>RPS7</t>
  </si>
  <si>
    <t>IPI00013415</t>
  </si>
  <si>
    <t>0|0|2|2|6|0</t>
  </si>
  <si>
    <t>HNRNPU</t>
  </si>
  <si>
    <t>IPI00479217</t>
  </si>
  <si>
    <t>0|2|2|0|4|0</t>
  </si>
  <si>
    <t>3|0|0|0|0|0</t>
  </si>
  <si>
    <t>SNORD43</t>
  </si>
  <si>
    <t>IPI00550021</t>
  </si>
  <si>
    <t>0|2|0|2|3|0</t>
  </si>
  <si>
    <t>RPLP0</t>
  </si>
  <si>
    <t>IPI00008530</t>
  </si>
  <si>
    <t>2|7|7|9|8|0</t>
  </si>
  <si>
    <t>3|3|6|2|0|4</t>
  </si>
  <si>
    <t>TRAP1</t>
  </si>
  <si>
    <t>IPI00030275</t>
  </si>
  <si>
    <t>HSPA4</t>
  </si>
  <si>
    <t>IPI00002966</t>
  </si>
  <si>
    <t>0|2|0|6|6|0</t>
  </si>
  <si>
    <t>IPI00180956</t>
  </si>
  <si>
    <t>12|0|9|0|0|0</t>
  </si>
  <si>
    <t>0|0|0|0|2|0</t>
  </si>
  <si>
    <t>RPL23</t>
  </si>
  <si>
    <t>IPI00010153</t>
  </si>
  <si>
    <t>0|4|0|0|3|0</t>
  </si>
  <si>
    <t>ATP5C1</t>
  </si>
  <si>
    <t>IPI01015376</t>
  </si>
  <si>
    <t>0|0|3|0|10|0</t>
  </si>
  <si>
    <t>SNORA70</t>
  </si>
  <si>
    <t>IPI00554723</t>
  </si>
  <si>
    <t>0|0|2|0|3|0</t>
  </si>
  <si>
    <t>RPL22</t>
  </si>
  <si>
    <t>IPI00219153</t>
  </si>
  <si>
    <t>0|2|2|0|2|0</t>
  </si>
  <si>
    <t>2|0|0|0|0|2</t>
  </si>
  <si>
    <t>SNORD73A</t>
  </si>
  <si>
    <t>IPI00419880</t>
  </si>
  <si>
    <t>4|3|0|4|11|0</t>
  </si>
  <si>
    <t>2|6|0|0|0|2</t>
  </si>
  <si>
    <t>SLC25A11</t>
  </si>
  <si>
    <t>IPI00219729</t>
  </si>
  <si>
    <t>0|0|0|2|3|0</t>
  </si>
  <si>
    <t>IPI00871956</t>
  </si>
  <si>
    <t>3|3|0|0|7|0</t>
  </si>
  <si>
    <t>6|2|0|0|0|0</t>
  </si>
  <si>
    <t>TP53</t>
  </si>
  <si>
    <t>IPI00895905</t>
  </si>
  <si>
    <t>3|7|0|0|10|0</t>
  </si>
  <si>
    <t>4|8|0|0|0|0</t>
  </si>
  <si>
    <t>GAPDH</t>
  </si>
  <si>
    <t>IPI00219018</t>
  </si>
  <si>
    <t>0|0|0|3|5|0</t>
  </si>
  <si>
    <t>RPL9</t>
  </si>
  <si>
    <t>IPI00031691</t>
  </si>
  <si>
    <t>0|0|0|2|4|0</t>
  </si>
  <si>
    <t>FLJ56786</t>
  </si>
  <si>
    <t>IPI00397701</t>
  </si>
  <si>
    <t>4|0|0|0|4|0</t>
  </si>
  <si>
    <t>2|3|0|0|0|0</t>
  </si>
  <si>
    <t>TUBA1A</t>
  </si>
  <si>
    <t>IPI00180675</t>
  </si>
  <si>
    <t>20|24|0|21|28|14</t>
  </si>
  <si>
    <t>0|24|0|11|7|0</t>
  </si>
  <si>
    <t>RPL27</t>
  </si>
  <si>
    <t>IPI00219155</t>
  </si>
  <si>
    <t>0|2|0|0|3|0</t>
  </si>
  <si>
    <t>RPL6</t>
  </si>
  <si>
    <t>IPI00790342</t>
  </si>
  <si>
    <t>EFCAB5</t>
  </si>
  <si>
    <t>IPI00394857</t>
  </si>
  <si>
    <t>0|2|2|0|0|0</t>
  </si>
  <si>
    <t>NPM1</t>
  </si>
  <si>
    <t>IPI00220740</t>
  </si>
  <si>
    <t>0|0|0|0|0|3</t>
  </si>
  <si>
    <t>MIF</t>
  </si>
  <si>
    <t>IPI00293276</t>
  </si>
  <si>
    <t>RPS16</t>
  </si>
  <si>
    <t>IPI00221092</t>
  </si>
  <si>
    <t>5|9|3|2|14|0</t>
  </si>
  <si>
    <t>8|6|2|3|0|2</t>
  </si>
  <si>
    <t>SNRPB</t>
  </si>
  <si>
    <t>IPI00027285</t>
  </si>
  <si>
    <t>0|2|0|0|2|0</t>
  </si>
  <si>
    <t>YWHAE</t>
  </si>
  <si>
    <t>IPI00000816</t>
  </si>
  <si>
    <t>0|0|0|2|2|0</t>
  </si>
  <si>
    <t>RPS6</t>
  </si>
  <si>
    <t>IPI00021840</t>
  </si>
  <si>
    <t>0|0|0|2|5|0</t>
  </si>
  <si>
    <t>RPS4X</t>
  </si>
  <si>
    <t>IPI00217030</t>
  </si>
  <si>
    <t>0|4|3|4|9|0</t>
  </si>
  <si>
    <t>4|2|0|3|0|2</t>
  </si>
  <si>
    <t>HSP90B1</t>
  </si>
  <si>
    <t>IPI00027230</t>
  </si>
  <si>
    <t>0|0|0|3|3|0</t>
  </si>
  <si>
    <t>PSMA7</t>
  </si>
  <si>
    <t>IPI00024175</t>
  </si>
  <si>
    <t>RPL18</t>
  </si>
  <si>
    <t>IPI00215719</t>
  </si>
  <si>
    <t>0|5|2|2|7|2</t>
  </si>
  <si>
    <t>5|4|0|2|0|0</t>
  </si>
  <si>
    <t>RPS27</t>
  </si>
  <si>
    <t>IPI00397358</t>
  </si>
  <si>
    <t>RPL22L1</t>
  </si>
  <si>
    <t>IPI00856049</t>
  </si>
  <si>
    <t>IPI00844382</t>
  </si>
  <si>
    <t>DTD1</t>
  </si>
  <si>
    <t>IPI00152692</t>
  </si>
  <si>
    <t>2|0|0|0|3|0</t>
  </si>
  <si>
    <t>DDX6</t>
  </si>
  <si>
    <t>IPI00030320</t>
  </si>
  <si>
    <t>2|0|0|4|3|0</t>
  </si>
  <si>
    <t>0|4|4|0|0|0</t>
  </si>
  <si>
    <t>RPL14</t>
  </si>
  <si>
    <t>IPI00925323</t>
  </si>
  <si>
    <t>0|0|2|3|0|0</t>
  </si>
  <si>
    <t>TUBB3</t>
  </si>
  <si>
    <t>IPI00013683</t>
  </si>
  <si>
    <t>28|23|11|23|40|15</t>
  </si>
  <si>
    <t>16|22|10|7|0|12</t>
  </si>
  <si>
    <t>TUBB4</t>
  </si>
  <si>
    <t>IPI00023598</t>
  </si>
  <si>
    <t>0|0|13|27|44|13</t>
  </si>
  <si>
    <t>0|23|7|0|0|12</t>
  </si>
  <si>
    <t>PRPF40A</t>
  </si>
  <si>
    <t>IPI00337385</t>
  </si>
  <si>
    <t>RPS13</t>
  </si>
  <si>
    <t>IPI00221089</t>
  </si>
  <si>
    <t>0|2|0|2|7|0</t>
  </si>
  <si>
    <t>5|0|0|3|0|0</t>
  </si>
  <si>
    <t>HSPA4L</t>
  </si>
  <si>
    <t>IPI00295485</t>
  </si>
  <si>
    <t>0|2|0|2|0|0</t>
  </si>
  <si>
    <t>RPS14</t>
  </si>
  <si>
    <t>IPI00026271</t>
  </si>
  <si>
    <t>3|0|0|0|0|3</t>
  </si>
  <si>
    <t>MRGPRX3</t>
  </si>
  <si>
    <t>IPI00984728</t>
  </si>
  <si>
    <t>2|0|0|0|2|0</t>
  </si>
  <si>
    <t>ZNF830</t>
  </si>
  <si>
    <t>IPI00043565</t>
  </si>
  <si>
    <t>MC1R</t>
  </si>
  <si>
    <t>IPI01015284</t>
  </si>
  <si>
    <t>27|0|0|0|0|15</t>
  </si>
  <si>
    <t>HSP90AA1</t>
  </si>
  <si>
    <t>IPI00382470</t>
  </si>
  <si>
    <t>4|0|0|8|6|0</t>
  </si>
  <si>
    <t>0|9|0|3|2|0</t>
  </si>
  <si>
    <t>RPS23</t>
  </si>
  <si>
    <t>IPI00218606</t>
  </si>
  <si>
    <t>2|0|0|0|6|0</t>
  </si>
  <si>
    <t>2|2|0|2|0|0</t>
  </si>
  <si>
    <t>EEF1E1</t>
  </si>
  <si>
    <t>IPI00003588</t>
  </si>
  <si>
    <t>14|14|14|18|24|7</t>
  </si>
  <si>
    <t>LSM12</t>
  </si>
  <si>
    <t>IPI00410324</t>
  </si>
  <si>
    <t>2|2|0|2|3|2</t>
  </si>
  <si>
    <t>2|2|0|3|0|0</t>
  </si>
  <si>
    <t>ALDH3A2</t>
  </si>
  <si>
    <t>IPI00333619</t>
  </si>
  <si>
    <t>TUBB2C</t>
  </si>
  <si>
    <t>IPI00007752</t>
  </si>
  <si>
    <t>38|35|17|32|51|14</t>
  </si>
  <si>
    <t>26|29|12|9|2|15</t>
  </si>
  <si>
    <t>HSP90AB1</t>
  </si>
  <si>
    <t>IPI00414676</t>
  </si>
  <si>
    <t>5|0|0|12|9|2</t>
  </si>
  <si>
    <t>3|7|0|3|2|4</t>
  </si>
  <si>
    <t>TUBB6</t>
  </si>
  <si>
    <t>IPI00646779</t>
  </si>
  <si>
    <t>18|14|6|18|33|8</t>
  </si>
  <si>
    <t>13|17|0|5|0|7</t>
  </si>
  <si>
    <t>ACTB</t>
  </si>
  <si>
    <t>IPI00021439</t>
  </si>
  <si>
    <t>0|0|0|5|5|0</t>
  </si>
  <si>
    <t>0|7|2|0|0|2</t>
  </si>
  <si>
    <t>EEF1A1</t>
  </si>
  <si>
    <t>IPI00396485</t>
  </si>
  <si>
    <t>5|0|0|6|10|0</t>
  </si>
  <si>
    <t>4|5|2|0|0|6</t>
  </si>
  <si>
    <t>RPS18</t>
  </si>
  <si>
    <t>IPI00013296</t>
  </si>
  <si>
    <t>3|5|3|3|13|0</t>
  </si>
  <si>
    <t>4|7|0|3|0|2</t>
  </si>
  <si>
    <t>EEF1A2</t>
  </si>
  <si>
    <t>IPI00014424</t>
  </si>
  <si>
    <t>0|0|0|4|9|0</t>
  </si>
  <si>
    <t>4|4|0|0|0|5</t>
  </si>
  <si>
    <t>RPL24</t>
  </si>
  <si>
    <t>IPI00306332</t>
  </si>
  <si>
    <t>3|4|0|0|0|0</t>
  </si>
  <si>
    <t>LOC728638</t>
  </si>
  <si>
    <t>IPI00787323</t>
  </si>
  <si>
    <t>11|15|13|16|34|0</t>
  </si>
  <si>
    <t>23|26|0|0|0|0</t>
  </si>
  <si>
    <t>IPI00174849</t>
  </si>
  <si>
    <t>0|0|0|0|19|0</t>
  </si>
  <si>
    <t>0|8|0|0|0|0</t>
  </si>
  <si>
    <t>RPS15A</t>
  </si>
  <si>
    <t>IPI00221091</t>
  </si>
  <si>
    <t>0|0|0|0|6|0</t>
  </si>
  <si>
    <t>PRSS3</t>
  </si>
  <si>
    <t>IPI00015614</t>
  </si>
  <si>
    <t>7|0|0|0|0|0</t>
  </si>
  <si>
    <t>0|0|0|6|0|0</t>
  </si>
  <si>
    <t>RPS4Y1</t>
  </si>
  <si>
    <t>IPI00302740</t>
  </si>
  <si>
    <t>0|0|0|0|7|0</t>
  </si>
  <si>
    <t>SF3B1</t>
  </si>
  <si>
    <t>IPI00026089</t>
  </si>
  <si>
    <t>0|0|0|0|8|0</t>
  </si>
  <si>
    <t>0|4|0|0|0|0</t>
  </si>
  <si>
    <t>RPS12</t>
  </si>
  <si>
    <t>IPI00013917</t>
  </si>
  <si>
    <t>0|0|3|0|0|0</t>
  </si>
  <si>
    <t>IPI01010194</t>
  </si>
  <si>
    <t>0|0|0|0|4|0</t>
  </si>
  <si>
    <t>FERMT1</t>
  </si>
  <si>
    <t>IPI00304754</t>
  </si>
  <si>
    <t>SLC25A31</t>
  </si>
  <si>
    <t>IPI00010420</t>
  </si>
  <si>
    <t>0|0|0|0|3|0</t>
  </si>
  <si>
    <t>CCT2</t>
  </si>
  <si>
    <t>IPI00297779</t>
  </si>
  <si>
    <t>PCBP2</t>
  </si>
  <si>
    <t>IPI00012066</t>
  </si>
  <si>
    <t>RPS4Y2</t>
  </si>
  <si>
    <t>IPI00219894</t>
  </si>
  <si>
    <t>UBC</t>
  </si>
  <si>
    <t>IPI00784990</t>
  </si>
  <si>
    <t>17|0|0|0|0|0</t>
  </si>
  <si>
    <t>SAFB</t>
  </si>
  <si>
    <t>IPI00300631</t>
  </si>
  <si>
    <t>PSMB6</t>
  </si>
  <si>
    <t>IPI00000811</t>
  </si>
  <si>
    <t>SNRPD2</t>
  </si>
  <si>
    <t>IPI00017963</t>
  </si>
  <si>
    <t>IPI00978107</t>
  </si>
  <si>
    <t>0|0|0|2|0|0</t>
  </si>
  <si>
    <t>SSR4</t>
  </si>
  <si>
    <t>IPI00019385</t>
  </si>
  <si>
    <t>IPI00844564</t>
  </si>
  <si>
    <t>SLC25A3</t>
  </si>
  <si>
    <t>IPI00022202</t>
  </si>
  <si>
    <t>ACTA2</t>
  </si>
  <si>
    <t>IPI00008603</t>
  </si>
  <si>
    <t>0|0|0|3|0|0</t>
  </si>
  <si>
    <t>ANXA2</t>
  </si>
  <si>
    <t>IPI00418169</t>
  </si>
  <si>
    <t>DUX2</t>
  </si>
  <si>
    <t>IPI00382872</t>
  </si>
  <si>
    <t>DLAT</t>
  </si>
  <si>
    <t>IPI00021338</t>
  </si>
  <si>
    <t>9|7|6|9|13|3</t>
  </si>
  <si>
    <t>3|9|5|4|0|6</t>
  </si>
  <si>
    <t>RPL4</t>
  </si>
  <si>
    <t>IPI00003918</t>
  </si>
  <si>
    <t>0|0|0|0|5|0</t>
  </si>
  <si>
    <t>HSP90AA2</t>
  </si>
  <si>
    <t>IPI00031523</t>
  </si>
  <si>
    <t>0|0|0|5|0|0</t>
  </si>
  <si>
    <t>RPL26L1</t>
  </si>
  <si>
    <t>IPI00007144</t>
  </si>
  <si>
    <t>PSMA6</t>
  </si>
  <si>
    <t>IPI00029623</t>
  </si>
  <si>
    <t>OGDHL</t>
  </si>
  <si>
    <t>IPI00643720</t>
  </si>
  <si>
    <t>0|12|0|0|0|0</t>
  </si>
  <si>
    <t>TUBA3D</t>
  </si>
  <si>
    <t>IPI00179709</t>
  </si>
  <si>
    <t>0|21|0|19|25|0</t>
  </si>
  <si>
    <t>10|24|12|10|0|0</t>
  </si>
  <si>
    <t>SF3B14</t>
  </si>
  <si>
    <t>IPI00032827</t>
  </si>
  <si>
    <t>SNORD54</t>
  </si>
  <si>
    <t>IPI00012493</t>
  </si>
  <si>
    <t>0|0|0|2|7|0</t>
  </si>
  <si>
    <t>4|3|0|3|0|4</t>
  </si>
  <si>
    <t>EEF2</t>
  </si>
  <si>
    <t>IPI00186290</t>
  </si>
  <si>
    <t>HIST1H2BD</t>
  </si>
  <si>
    <t>IPI00152906</t>
  </si>
  <si>
    <t>RPL32</t>
  </si>
  <si>
    <t>IPI00395998</t>
  </si>
  <si>
    <t>PSMB2</t>
  </si>
  <si>
    <t>IPI00028006</t>
  </si>
  <si>
    <t>PCBP1</t>
  </si>
  <si>
    <t>IPI00016610</t>
  </si>
  <si>
    <t>RPS26</t>
  </si>
  <si>
    <t>IPI00655650</t>
  </si>
  <si>
    <t>HIST2H2BE</t>
  </si>
  <si>
    <t>IPI00003935</t>
  </si>
  <si>
    <t>TUBA3E</t>
  </si>
  <si>
    <t>IPI00410402</t>
  </si>
  <si>
    <t>15|0|0|0|0|0</t>
  </si>
  <si>
    <t>CFL1</t>
  </si>
  <si>
    <t>IPI00012011</t>
  </si>
  <si>
    <t>TUBA1C</t>
  </si>
  <si>
    <t>IPI00218343</t>
  </si>
  <si>
    <t>21|24|0|22|27|14</t>
  </si>
  <si>
    <t>0|25|14|10|0|14</t>
  </si>
  <si>
    <t>GSTP1</t>
  </si>
  <si>
    <t>IPI00219757</t>
  </si>
  <si>
    <t>KIAA1009</t>
  </si>
  <si>
    <t>IPI00007122</t>
  </si>
  <si>
    <t>LIX1</t>
  </si>
  <si>
    <t>IPI00296593</t>
  </si>
  <si>
    <t>LDHC</t>
  </si>
  <si>
    <t>IPI00554498</t>
  </si>
  <si>
    <t>HSPD1</t>
  </si>
  <si>
    <t>IPI00784154</t>
  </si>
  <si>
    <t>0|7|0|0|0|2</t>
  </si>
  <si>
    <t>HIST1H2AE</t>
  </si>
  <si>
    <t>IPI00026272</t>
  </si>
  <si>
    <t>GNB2L1</t>
  </si>
  <si>
    <t>IPI00964877</t>
  </si>
  <si>
    <t>FHL2</t>
  </si>
  <si>
    <t>IPI00396967</t>
  </si>
  <si>
    <t>SLC25A5</t>
  </si>
  <si>
    <t>IPI00007188</t>
  </si>
  <si>
    <t>5|9|6|8|17|0</t>
  </si>
  <si>
    <t>11|10|3|7|0|9</t>
  </si>
  <si>
    <t>PSMB5</t>
  </si>
  <si>
    <t>IPI00479306</t>
  </si>
  <si>
    <t>IPI00180730</t>
  </si>
  <si>
    <t>5|0|0|5|8|0</t>
  </si>
  <si>
    <t>CCT4</t>
  </si>
  <si>
    <t>IPI00302927</t>
  </si>
  <si>
    <t>RPS10P5</t>
  </si>
  <si>
    <t>IPI00025842</t>
  </si>
  <si>
    <t>RPL17-C18ORF32</t>
  </si>
  <si>
    <t>IPI00977661</t>
  </si>
  <si>
    <t>RPS10</t>
  </si>
  <si>
    <t>IPI00008438</t>
  </si>
  <si>
    <t>PSMB3</t>
  </si>
  <si>
    <t>IPI00028004</t>
  </si>
  <si>
    <t>FAM125B</t>
  </si>
  <si>
    <t>IPI00022918</t>
  </si>
  <si>
    <t>OLFM3</t>
  </si>
  <si>
    <t>IPI00219998</t>
  </si>
  <si>
    <t>LYZ</t>
  </si>
  <si>
    <t>IPI00019038</t>
  </si>
  <si>
    <t>PRDX1</t>
  </si>
  <si>
    <t>IPI00000874</t>
  </si>
  <si>
    <t>3|2|0|0|0|0</t>
  </si>
  <si>
    <t>RAB11B</t>
  </si>
  <si>
    <t>IPI00020436</t>
  </si>
  <si>
    <t>SCRIB</t>
  </si>
  <si>
    <t>IPI00410666</t>
  </si>
  <si>
    <t>0|0|0|0|3|2</t>
  </si>
  <si>
    <t>SLIRP</t>
  </si>
  <si>
    <t>IPI01024921</t>
  </si>
  <si>
    <t>PSMA3</t>
  </si>
  <si>
    <t>IPI00171199</t>
  </si>
  <si>
    <t>PSMA4</t>
  </si>
  <si>
    <t>IPI00299155</t>
  </si>
  <si>
    <t>ANXA2P2</t>
  </si>
  <si>
    <t>IPI00334627</t>
  </si>
  <si>
    <t>PHB</t>
  </si>
  <si>
    <t>IPI00017334</t>
  </si>
  <si>
    <t>2|7|4|4|10|2</t>
  </si>
  <si>
    <t>3|5|3|2|3|4</t>
  </si>
  <si>
    <t>C6orf97</t>
  </si>
  <si>
    <t>IPI00216412</t>
  </si>
  <si>
    <t>MTFR1</t>
  </si>
  <si>
    <t>IPI00016699</t>
  </si>
  <si>
    <t>RPS19</t>
  </si>
  <si>
    <t>IPI00215780</t>
  </si>
  <si>
    <t>3|6|0|0|3|0</t>
  </si>
  <si>
    <t>5|4|0|3|0|0</t>
  </si>
  <si>
    <t>BAZ1B</t>
  </si>
  <si>
    <t>IPI00069817</t>
  </si>
  <si>
    <t>STRBP</t>
  </si>
  <si>
    <t>IPI00169430</t>
  </si>
  <si>
    <t>POTEF</t>
  </si>
  <si>
    <t>IPI00739539</t>
  </si>
  <si>
    <t>0|0|0|4|0|0</t>
  </si>
  <si>
    <t>SLC2A1</t>
  </si>
  <si>
    <t>IPI00220194</t>
  </si>
  <si>
    <t>ACTBL2</t>
  </si>
  <si>
    <t>IPI00003269</t>
  </si>
  <si>
    <t>BIVM</t>
  </si>
  <si>
    <t>IPI00158804</t>
  </si>
  <si>
    <t>PDHX</t>
  </si>
  <si>
    <t>IPI00298423</t>
  </si>
  <si>
    <t>MCOLN1</t>
  </si>
  <si>
    <t>IPI00003750</t>
  </si>
  <si>
    <t>OGDH</t>
  </si>
  <si>
    <t>IPI00098902</t>
  </si>
  <si>
    <t>8|31|10|24|46|2</t>
  </si>
  <si>
    <t>23|41|10|0|2|25</t>
  </si>
  <si>
    <t>LMTK2</t>
  </si>
  <si>
    <t>IPI00217391</t>
  </si>
  <si>
    <t>RPS3</t>
  </si>
  <si>
    <t>IPI00011253</t>
  </si>
  <si>
    <t>6|6|2|4|11|0</t>
  </si>
  <si>
    <t>8|6|3|5|0|3</t>
  </si>
  <si>
    <t>PHGDH</t>
  </si>
  <si>
    <t>IPI00011200</t>
  </si>
  <si>
    <t>2|4|0|0|0|0</t>
  </si>
  <si>
    <t>RUFY2</t>
  </si>
  <si>
    <t>IPI00973533</t>
  </si>
  <si>
    <t>DSP</t>
  </si>
  <si>
    <t>IPI00013933</t>
  </si>
  <si>
    <t>DDX23</t>
  </si>
  <si>
    <t>IPI00006725</t>
  </si>
  <si>
    <t>PHLPP1</t>
  </si>
  <si>
    <t>IPI00297617</t>
  </si>
  <si>
    <t>ATXN2L</t>
  </si>
  <si>
    <t>IPI00456359</t>
  </si>
  <si>
    <t>0|3|0|2|0|0</t>
  </si>
  <si>
    <t>BCKDHA</t>
  </si>
  <si>
    <t>IPI00025100</t>
  </si>
  <si>
    <t>8|4|4|13|23|3</t>
  </si>
  <si>
    <t>10|26|6|6|0|10</t>
  </si>
  <si>
    <t>IPO7</t>
  </si>
  <si>
    <t>IPI00007402</t>
  </si>
  <si>
    <t>SF3B2</t>
  </si>
  <si>
    <t>IPI00221106</t>
  </si>
  <si>
    <t>0|2|2|3|0|0</t>
  </si>
  <si>
    <t>CCDC147</t>
  </si>
  <si>
    <t>IPI00174574</t>
  </si>
  <si>
    <t>ECT2</t>
  </si>
  <si>
    <t>IPI00748143</t>
  </si>
  <si>
    <t>NAA15</t>
  </si>
  <si>
    <t>IPI00032158</t>
  </si>
  <si>
    <t>SAFB2</t>
  </si>
  <si>
    <t>IPI00005648</t>
  </si>
  <si>
    <t>DLD</t>
  </si>
  <si>
    <t>IPI00015911</t>
  </si>
  <si>
    <t>17|21|7|14|24|3</t>
  </si>
  <si>
    <t>10|21|8|7|3|11</t>
  </si>
  <si>
    <t>RBM25</t>
  </si>
  <si>
    <t>IPI00004273</t>
  </si>
  <si>
    <t>0|5|0|4|0|0</t>
  </si>
  <si>
    <t>BCKDHB</t>
  </si>
  <si>
    <t>IPI00011276</t>
  </si>
  <si>
    <t>4|3|4|6|6|0</t>
  </si>
  <si>
    <t>3|6|2|0|0|7</t>
  </si>
  <si>
    <t>TLN2</t>
  </si>
  <si>
    <t>IPI00219299</t>
  </si>
  <si>
    <t>PLEC</t>
  </si>
  <si>
    <t>IPI00014898</t>
  </si>
  <si>
    <t>RB1CC1</t>
  </si>
  <si>
    <t>IPI00783392</t>
  </si>
  <si>
    <t>TARS</t>
  </si>
  <si>
    <t>IPI00329633</t>
  </si>
  <si>
    <t>3|2|2|0|3|0</t>
  </si>
  <si>
    <t>PABPC4</t>
  </si>
  <si>
    <t>IPI00012726</t>
  </si>
  <si>
    <t>4|7|0|0|0|0</t>
  </si>
  <si>
    <t>SLC25A6</t>
  </si>
  <si>
    <t>IPI00291467</t>
  </si>
  <si>
    <t>3|4|0|7|12|0</t>
  </si>
  <si>
    <t>8|8|0|5|0|7</t>
  </si>
  <si>
    <t>VCAN</t>
  </si>
  <si>
    <t>IPI00009802</t>
  </si>
  <si>
    <t>3|0|0|0|2|0</t>
  </si>
  <si>
    <t>RPS5</t>
  </si>
  <si>
    <t>IPI00008433</t>
  </si>
  <si>
    <t>0|2|0|2|0|3</t>
  </si>
  <si>
    <t>SHROOM3</t>
  </si>
  <si>
    <t>IPI00152881</t>
  </si>
  <si>
    <t>IPI01025580</t>
  </si>
  <si>
    <t>17|24|3|3|19|3</t>
  </si>
  <si>
    <t>19|29|3|16|2|3</t>
  </si>
  <si>
    <t>KIAA0368</t>
  </si>
  <si>
    <t>IPI00157790</t>
  </si>
  <si>
    <t>DNAH2</t>
  </si>
  <si>
    <t>IPI00651691</t>
  </si>
  <si>
    <t>TAOK1</t>
  </si>
  <si>
    <t>IPI00002232</t>
  </si>
  <si>
    <t>2|4|0|2|0|0</t>
  </si>
  <si>
    <t>SLC25A4</t>
  </si>
  <si>
    <t>IPI00022891</t>
  </si>
  <si>
    <t>3|0|5|6|9|0</t>
  </si>
  <si>
    <t>7|5|2|4|0|7</t>
  </si>
  <si>
    <t>PCMT1</t>
  </si>
  <si>
    <t>IPI00411680</t>
  </si>
  <si>
    <t>3|2|2|5|7|0</t>
  </si>
  <si>
    <t>7|9|2|0|0|3</t>
  </si>
  <si>
    <t>RPS8</t>
  </si>
  <si>
    <t>IPI00216587</t>
  </si>
  <si>
    <t>4|5|2|6|8|2</t>
  </si>
  <si>
    <t>6|4|3|4|0|6</t>
  </si>
  <si>
    <t>CLTCL1</t>
  </si>
  <si>
    <t>IPI00022881</t>
  </si>
  <si>
    <t>0|7|2|0|0|5</t>
  </si>
  <si>
    <t>TUBB1</t>
  </si>
  <si>
    <t>IPI00006510</t>
  </si>
  <si>
    <t>0|3|2|0|0|0</t>
  </si>
  <si>
    <t>6|0|0|0|0|0</t>
  </si>
  <si>
    <t>PHB2</t>
  </si>
  <si>
    <t>IPI00027252</t>
  </si>
  <si>
    <t>3|7|2|6|8|0</t>
  </si>
  <si>
    <t>6|6|3|6|0|4</t>
  </si>
  <si>
    <t>VPS13C</t>
  </si>
  <si>
    <t>IPI00412216</t>
  </si>
  <si>
    <t>MACF1</t>
  </si>
  <si>
    <t>IPI00550385</t>
  </si>
  <si>
    <t>ATP5A1</t>
  </si>
  <si>
    <t>IPI00440493</t>
  </si>
  <si>
    <t>0|0|2|0|5|0</t>
  </si>
  <si>
    <t>5|6|4|0|0|4</t>
  </si>
  <si>
    <t>AKR1B10</t>
  </si>
  <si>
    <t>IPI00105407</t>
  </si>
  <si>
    <t>2|6|4|5|14|0</t>
  </si>
  <si>
    <t>8|10|7|7|3|9</t>
  </si>
  <si>
    <t>GFAP</t>
  </si>
  <si>
    <t>IPI00025363</t>
  </si>
  <si>
    <t>0|0|5|0|0|0</t>
  </si>
  <si>
    <t>9|6|0|0|0|7</t>
  </si>
  <si>
    <t>SF3A2</t>
  </si>
  <si>
    <t>IPI00017341</t>
  </si>
  <si>
    <t>13|13|8|12|16|9</t>
  </si>
  <si>
    <t>10|16|10|3|3|7</t>
  </si>
  <si>
    <t>ABI1</t>
  </si>
  <si>
    <t>IPI00431025</t>
  </si>
  <si>
    <t>12|13|8|11|6|8</t>
  </si>
  <si>
    <t>8|13|8|8|5|9</t>
  </si>
  <si>
    <t>AHSA1</t>
  </si>
  <si>
    <t>IPI00030706</t>
  </si>
  <si>
    <t>2|5|5|6|7|2</t>
  </si>
  <si>
    <t>2|12|7|0|3|10</t>
  </si>
  <si>
    <t>CKAP4</t>
  </si>
  <si>
    <t>IPI00141318</t>
  </si>
  <si>
    <t>87|55|51|39|61|55</t>
  </si>
  <si>
    <t>71|71|62|67|46|45</t>
  </si>
  <si>
    <t>CLTC</t>
  </si>
  <si>
    <t>IPI00024067</t>
  </si>
  <si>
    <t>7|16|11|15|22|0</t>
  </si>
  <si>
    <t>18|24|11|7|6|15</t>
  </si>
  <si>
    <t>CYFIP1</t>
  </si>
  <si>
    <t>IPI00644231</t>
  </si>
  <si>
    <t>35|64|36|40|58|20</t>
  </si>
  <si>
    <t>58|68|28|39|31|35</t>
  </si>
  <si>
    <t>CYFIP2</t>
  </si>
  <si>
    <t>IPI00719600</t>
  </si>
  <si>
    <t>22|37|22|21|29|11</t>
  </si>
  <si>
    <t>38|38|20|27|19|18</t>
  </si>
  <si>
    <t>DBT</t>
  </si>
  <si>
    <t>IPI00003944</t>
  </si>
  <si>
    <t>85|98|69|85|104|59</t>
  </si>
  <si>
    <t>99|117|79|72|48|76</t>
  </si>
  <si>
    <t>DLST</t>
  </si>
  <si>
    <t>IPI00420108</t>
  </si>
  <si>
    <t>17|22|14|16|26|7</t>
  </si>
  <si>
    <t>26|41|17|13|5|19</t>
  </si>
  <si>
    <t>NCKAP1</t>
  </si>
  <si>
    <t>IPI00031982</t>
  </si>
  <si>
    <t>28|61|32|32|52|20</t>
  </si>
  <si>
    <t>55|66|27|27|18|31</t>
  </si>
  <si>
    <t>PABPC1</t>
  </si>
  <si>
    <t>IPI00008524</t>
  </si>
  <si>
    <t>7|15|3|2|0|0</t>
  </si>
  <si>
    <t>PDHA1</t>
  </si>
  <si>
    <t>IPI00306301</t>
  </si>
  <si>
    <t>5|4|0|5|5|0</t>
  </si>
  <si>
    <t>15|16|9|8|2|12</t>
  </si>
  <si>
    <t>PDHA2</t>
  </si>
  <si>
    <t>IPI00024087</t>
  </si>
  <si>
    <t>5|7|3|2|0|7</t>
  </si>
  <si>
    <t>PDHB</t>
  </si>
  <si>
    <t>IPI00003925</t>
  </si>
  <si>
    <t>6|12|7|7|12|7</t>
  </si>
  <si>
    <t>14|11|5|12|4|6</t>
  </si>
  <si>
    <t>SF3A1</t>
  </si>
  <si>
    <t>IPI00017451</t>
  </si>
  <si>
    <t>42|62|29|37|61|20</t>
  </si>
  <si>
    <t>69|69|39|44|14|36</t>
  </si>
  <si>
    <t>SF3A3</t>
  </si>
  <si>
    <t>IPI00029764</t>
  </si>
  <si>
    <t>18|19|11|15|20|16</t>
  </si>
  <si>
    <t>14|20|11|13|8|12</t>
  </si>
  <si>
    <t>SF3B3</t>
  </si>
  <si>
    <t>IPI00300371</t>
  </si>
  <si>
    <t>5|7|8|7|13|3</t>
  </si>
  <si>
    <t>9|12|4|5|2|7</t>
  </si>
  <si>
    <t>WASF2</t>
  </si>
  <si>
    <t>IPI00472164</t>
  </si>
  <si>
    <t>9|5|7|5|7|4</t>
  </si>
  <si>
    <t>10|6|9|6|4|4</t>
  </si>
  <si>
    <t>14|13|20|8|11|12</t>
  </si>
  <si>
    <t>19|18|24|13|16|12</t>
  </si>
  <si>
    <t>69|44|69|14|39|36</t>
  </si>
  <si>
    <t>60|48|48|25|36|29</t>
  </si>
  <si>
    <t>14|12|11|4|5|6</t>
  </si>
  <si>
    <t>11|9|16|4|6|7</t>
  </si>
  <si>
    <t>15|8|16|2|9|12</t>
  </si>
  <si>
    <t>7|9|9|2|7|3</t>
  </si>
  <si>
    <t>7|2|15|0|3|0</t>
  </si>
  <si>
    <t>2|0|5|0|4|4</t>
  </si>
  <si>
    <t>55|27|66|18|27|31</t>
  </si>
  <si>
    <t>38|50|42|23|35|24</t>
  </si>
  <si>
    <t>19|16|29|2|3|3</t>
  </si>
  <si>
    <t>16|13|13|3|6|2</t>
  </si>
  <si>
    <t>26|13|41|5|17|19</t>
  </si>
  <si>
    <t>29|23|27|11|16|13</t>
  </si>
  <si>
    <t>99|72|117|48|79|76</t>
  </si>
  <si>
    <t>123|128|121|90|116|78</t>
  </si>
  <si>
    <t>38|27|38|19|20|18</t>
  </si>
  <si>
    <t>23|38|33|13|29|20</t>
  </si>
  <si>
    <t>58|39|68|31|28|35</t>
  </si>
  <si>
    <t>37|62|60|26|49|36</t>
  </si>
  <si>
    <t>18|7|24|6|11|15</t>
  </si>
  <si>
    <t>2|7|15|3|7|9</t>
  </si>
  <si>
    <t>71|67|71|46|62|45</t>
  </si>
  <si>
    <t>82|76|67|53|61|42</t>
  </si>
  <si>
    <t>8|8|13|5|8|9</t>
  </si>
  <si>
    <t>9|6|6|11|11|9</t>
  </si>
  <si>
    <t>9|5|12|2|4|7</t>
  </si>
  <si>
    <t>7|12|7|8|7|5</t>
  </si>
  <si>
    <t>5|2|7|0|3|7</t>
  </si>
  <si>
    <t>0|4|3|0|5|0</t>
  </si>
  <si>
    <t>6|4|4|0|3|6</t>
  </si>
  <si>
    <t>4|5|3|2|4|5</t>
  </si>
  <si>
    <t>23|0|41|2|10|25</t>
  </si>
  <si>
    <t>23|28|35|11|24|18</t>
  </si>
  <si>
    <t>10|6|6|4|9|4</t>
  </si>
  <si>
    <t>13|10|7|6|5|4</t>
  </si>
  <si>
    <t>3|2|5|3|3|4</t>
  </si>
  <si>
    <t>3|3|5|0|3|3</t>
  </si>
  <si>
    <t>9|0|6|0|0|7</t>
  </si>
  <si>
    <t>IPI00843797</t>
  </si>
  <si>
    <t>SSPO</t>
  </si>
  <si>
    <t>7|0|9|0|2|3</t>
  </si>
  <si>
    <t>0|4|6|0|2|2</t>
  </si>
  <si>
    <t>3|0|10|0|0|0</t>
  </si>
  <si>
    <t>IPI00556259</t>
  </si>
  <si>
    <t>PABPC1L</t>
  </si>
  <si>
    <t>8|7|10|3|7|9</t>
  </si>
  <si>
    <t>9|11|15|5|7|11</t>
  </si>
  <si>
    <t>2|2|4|0|0|0</t>
  </si>
  <si>
    <t>IPI00031422</t>
  </si>
  <si>
    <t>SCN5A</t>
  </si>
  <si>
    <t>10|6|26|0|6|10</t>
  </si>
  <si>
    <t>11|9|22|9|6|9</t>
  </si>
  <si>
    <t>IPI00020692</t>
  </si>
  <si>
    <t>SCN3A</t>
  </si>
  <si>
    <t>IPI00032187</t>
  </si>
  <si>
    <t>NISCH</t>
  </si>
  <si>
    <t>2|3|2|0|0|0</t>
  </si>
  <si>
    <t>2|0|3|0|2|2</t>
  </si>
  <si>
    <t>2|2|2|2|2|2</t>
  </si>
  <si>
    <t>IPI00179473</t>
  </si>
  <si>
    <t>SQSTM1</t>
  </si>
  <si>
    <t>10|3|16|3|10|7</t>
  </si>
  <si>
    <t>19|12|20|12|16|12</t>
  </si>
  <si>
    <t>IPI00217437</t>
  </si>
  <si>
    <t>TTBK2</t>
  </si>
  <si>
    <t>0|0|7|0|2|5</t>
  </si>
  <si>
    <t>0|3|5|0|0|4</t>
  </si>
  <si>
    <t>IPI00218919</t>
  </si>
  <si>
    <t>ATP4A</t>
  </si>
  <si>
    <t>IPI00479743</t>
  </si>
  <si>
    <t>POTEE</t>
  </si>
  <si>
    <t>IPI00013976</t>
  </si>
  <si>
    <t>LAMB1</t>
  </si>
  <si>
    <t>IPI00002557</t>
  </si>
  <si>
    <t>CHD3</t>
  </si>
  <si>
    <t>5|0|0|0|0|0</t>
  </si>
  <si>
    <t>IPI00142538</t>
  </si>
  <si>
    <t>SETX</t>
  </si>
  <si>
    <t>IPI00012268</t>
  </si>
  <si>
    <t>PSMD2</t>
  </si>
  <si>
    <t>2|0|12|3|7|10</t>
  </si>
  <si>
    <t>7|2|14|2|2|13</t>
  </si>
  <si>
    <t>IPI00020729</t>
  </si>
  <si>
    <t>IRS4</t>
  </si>
  <si>
    <t>IPI00021405</t>
  </si>
  <si>
    <t>LMNA</t>
  </si>
  <si>
    <t>IPI00299904</t>
  </si>
  <si>
    <t>MCM7</t>
  </si>
  <si>
    <t>IPI00020984</t>
  </si>
  <si>
    <t>CANX</t>
  </si>
  <si>
    <t>IPI00002372</t>
  </si>
  <si>
    <t>ABCD3</t>
  </si>
  <si>
    <t>2|0|2|0|3|0</t>
  </si>
  <si>
    <t>IPI00644712</t>
  </si>
  <si>
    <t>XRCC6</t>
  </si>
  <si>
    <t>3|3|3|0|0|0</t>
  </si>
  <si>
    <t>IPI00010720</t>
  </si>
  <si>
    <t>CCT5</t>
  </si>
  <si>
    <t>IPI00019472</t>
  </si>
  <si>
    <t>SLC1A5</t>
  </si>
  <si>
    <t>IPI00465246</t>
  </si>
  <si>
    <t>MON2</t>
  </si>
  <si>
    <t>IPI00478838</t>
  </si>
  <si>
    <t>FAR1</t>
  </si>
  <si>
    <t>IPI00010796</t>
  </si>
  <si>
    <t>P4HB</t>
  </si>
  <si>
    <t>IPI00018465</t>
  </si>
  <si>
    <t>CCT7</t>
  </si>
  <si>
    <t>6|0|0|0|0|4</t>
  </si>
  <si>
    <t>IPI00942692</t>
  </si>
  <si>
    <t>AKR1B15</t>
  </si>
  <si>
    <t>4|0|0|0|0|0</t>
  </si>
  <si>
    <t>IPI00297084</t>
  </si>
  <si>
    <t>DDOST</t>
  </si>
  <si>
    <t>IPI00418497</t>
  </si>
  <si>
    <t>TIMM50</t>
  </si>
  <si>
    <t>IPI00550192</t>
  </si>
  <si>
    <t>XPNPEP3</t>
  </si>
  <si>
    <t>IPI00013774</t>
  </si>
  <si>
    <t>HDAC1</t>
  </si>
  <si>
    <t>3|0|6|0|2|7</t>
  </si>
  <si>
    <t>4|4|6|2|3|7</t>
  </si>
  <si>
    <t>IPI00021831</t>
  </si>
  <si>
    <t>PRKAR1A</t>
  </si>
  <si>
    <t>0|3|2|0|2|0</t>
  </si>
  <si>
    <t>2|2|2|0|0|0</t>
  </si>
  <si>
    <t>12|9|17|4|8|15</t>
  </si>
  <si>
    <t>18|20|24|26|32|23</t>
  </si>
  <si>
    <t>IPI00216734</t>
  </si>
  <si>
    <t>CBWD2</t>
  </si>
  <si>
    <t>6|6|6|0|3|4</t>
  </si>
  <si>
    <t>9|4|13|0|0|7</t>
  </si>
  <si>
    <t>IPI00027626</t>
  </si>
  <si>
    <t>CCT6A</t>
  </si>
  <si>
    <t>IPI00219217</t>
  </si>
  <si>
    <t>LDHB</t>
  </si>
  <si>
    <t>IPI00028980</t>
  </si>
  <si>
    <t>URB2</t>
  </si>
  <si>
    <t>IPI00012970</t>
  </si>
  <si>
    <t>PPP6C</t>
  </si>
  <si>
    <t>IPI00025156</t>
  </si>
  <si>
    <t>STUB1</t>
  </si>
  <si>
    <t>IPI00514755</t>
  </si>
  <si>
    <t>SDF4</t>
  </si>
  <si>
    <t>IPI00298202</t>
  </si>
  <si>
    <t>ACOT8</t>
  </si>
  <si>
    <t>3|3|0|0|0|0</t>
  </si>
  <si>
    <t>IPI00003515</t>
  </si>
  <si>
    <t>TRIP11</t>
  </si>
  <si>
    <t>IPI00018146</t>
  </si>
  <si>
    <t>YWHAQ</t>
  </si>
  <si>
    <t>IPI00018853</t>
  </si>
  <si>
    <t>TPM1</t>
  </si>
  <si>
    <t>IPI00023095</t>
  </si>
  <si>
    <t>MLF2</t>
  </si>
  <si>
    <t>5|3|4|0|0|0</t>
  </si>
  <si>
    <t>5|2|5|0|2|2</t>
  </si>
  <si>
    <t>IPI00847335</t>
  </si>
  <si>
    <t>IPI00183603</t>
  </si>
  <si>
    <t>OSTCP1</t>
  </si>
  <si>
    <t>IPI00295621</t>
  </si>
  <si>
    <t>HIGD1A</t>
  </si>
  <si>
    <t>IPI00985038</t>
  </si>
  <si>
    <t>TG</t>
  </si>
  <si>
    <t>IPI00011937</t>
  </si>
  <si>
    <t>PRDX4</t>
  </si>
  <si>
    <t>IPI00018140</t>
  </si>
  <si>
    <t>SYNCRIP</t>
  </si>
  <si>
    <t>IPI00302925</t>
  </si>
  <si>
    <t>CCT8</t>
  </si>
  <si>
    <t>23|0|26|0|0|0</t>
  </si>
  <si>
    <t>16|17|22|8|17|18</t>
  </si>
  <si>
    <t>IPI00645518</t>
  </si>
  <si>
    <t>CDIPT</t>
  </si>
  <si>
    <t>IPI00442842</t>
  </si>
  <si>
    <t>PGAP2</t>
  </si>
  <si>
    <t>IPI00215965</t>
  </si>
  <si>
    <t>HNRNPA1</t>
  </si>
  <si>
    <t>IPI00011052</t>
  </si>
  <si>
    <t>OR4D2</t>
  </si>
  <si>
    <t>IPI00017339</t>
  </si>
  <si>
    <t>SF3B4</t>
  </si>
  <si>
    <t>IPI00169058</t>
  </si>
  <si>
    <t>IPI00007940</t>
  </si>
  <si>
    <t>ERLIN1</t>
  </si>
  <si>
    <t>IPI00029731</t>
  </si>
  <si>
    <t>RPL35A</t>
  </si>
  <si>
    <t>IPI00383360</t>
  </si>
  <si>
    <t>DNAJA4</t>
  </si>
  <si>
    <t>2|0|2|0|0|0</t>
  </si>
  <si>
    <t>IPI00465166</t>
  </si>
  <si>
    <t>ATP8A2</t>
  </si>
  <si>
    <t>IPI00156374</t>
  </si>
  <si>
    <t>IPO4</t>
  </si>
  <si>
    <t>IPI00026569</t>
  </si>
  <si>
    <t>HLA-B</t>
  </si>
  <si>
    <t>IPI00025329</t>
  </si>
  <si>
    <t>RPL19</t>
  </si>
  <si>
    <t>0|0|0|0|0|4</t>
  </si>
  <si>
    <t>IPI00550841</t>
  </si>
  <si>
    <t>PDZD11</t>
  </si>
  <si>
    <t>12|0|0|0|0|0</t>
  </si>
  <si>
    <t>0|0|0|0|0|16</t>
  </si>
  <si>
    <t>IPI00908605</t>
  </si>
  <si>
    <t>FLJ59940</t>
  </si>
  <si>
    <t>0|0|4|0|4|0</t>
  </si>
  <si>
    <t>0|0|6|0|0|0</t>
  </si>
  <si>
    <t>0|0|0|0|0|61</t>
  </si>
  <si>
    <t>IPI00909073</t>
  </si>
  <si>
    <t>FLJ53752</t>
  </si>
  <si>
    <t>IPI00017870</t>
  </si>
  <si>
    <t>0|192|0|0|0|0</t>
  </si>
  <si>
    <t>IPI00334336</t>
  </si>
  <si>
    <t>SDCCAG8</t>
  </si>
  <si>
    <t>0|4|5|0|0|0</t>
  </si>
  <si>
    <t>0|3|3|0|2|3</t>
  </si>
  <si>
    <t>2|2|5|0|4|2</t>
  </si>
  <si>
    <t>0|0|3|0|0|4</t>
  </si>
  <si>
    <t>IPI00333010</t>
  </si>
  <si>
    <t>CHERP</t>
  </si>
  <si>
    <t>0|0|0|2|0|2</t>
  </si>
  <si>
    <t>IPI00005745</t>
  </si>
  <si>
    <t>SPTLC1</t>
  </si>
  <si>
    <t>10|7|21|3|8|11</t>
  </si>
  <si>
    <t>17|23|33|5|15|13</t>
  </si>
  <si>
    <t>0|0|7|0|2|2</t>
  </si>
  <si>
    <t>4|2|6|0|0|3</t>
  </si>
  <si>
    <t>IPI00009771</t>
  </si>
  <si>
    <t>LMNB2</t>
  </si>
  <si>
    <t>IPI00332872</t>
  </si>
  <si>
    <t>C6orf103</t>
  </si>
  <si>
    <t>0|7|7|0|0|0</t>
  </si>
  <si>
    <t>IPI00003021</t>
  </si>
  <si>
    <t>ATP1A2</t>
  </si>
  <si>
    <t>4|3|3|0|0|4</t>
  </si>
  <si>
    <t>6|3|6|2|0|5</t>
  </si>
  <si>
    <t>3|0|2|0|0|0</t>
  </si>
  <si>
    <t>IPI00552715</t>
  </si>
  <si>
    <t>CCT3</t>
  </si>
  <si>
    <t>4|0|2|0|0|0</t>
  </si>
  <si>
    <t>IPI00021187</t>
  </si>
  <si>
    <t>RUVBL1</t>
  </si>
  <si>
    <t>IPI00025019</t>
  </si>
  <si>
    <t>PSMB1</t>
  </si>
  <si>
    <t>IPI00022018</t>
  </si>
  <si>
    <t>DPM1</t>
  </si>
  <si>
    <t>IPI00012069</t>
  </si>
  <si>
    <t>NQO1</t>
  </si>
  <si>
    <t>IPI00299084</t>
  </si>
  <si>
    <t>TMEM33</t>
  </si>
  <si>
    <t>IPI00021263</t>
  </si>
  <si>
    <t>YWHAZ</t>
  </si>
  <si>
    <t>0|0|2|0|0|3</t>
  </si>
  <si>
    <t>IPI00926562</t>
  </si>
  <si>
    <t>WNT10A</t>
  </si>
  <si>
    <t>3|0|2|0|0|2</t>
  </si>
  <si>
    <t>2|3|3|0|2|0</t>
  </si>
  <si>
    <t>IPI00456758</t>
  </si>
  <si>
    <t>RPL27A</t>
  </si>
  <si>
    <t>2|0|3|0|0|0</t>
  </si>
  <si>
    <t>IPI00015833</t>
  </si>
  <si>
    <t>CHCHD3</t>
  </si>
  <si>
    <t>IPI00829606</t>
  </si>
  <si>
    <t>0|2|0|0|0|5</t>
  </si>
  <si>
    <t>IPI00004672</t>
  </si>
  <si>
    <t>HLA-H</t>
  </si>
  <si>
    <t>IPI00646314</t>
  </si>
  <si>
    <t>GALNTL2</t>
  </si>
  <si>
    <t>0|0|4|0|0|2</t>
  </si>
  <si>
    <t>0|3|0|0|2|0</t>
  </si>
  <si>
    <t>IPI00027547</t>
  </si>
  <si>
    <t>DCD</t>
  </si>
  <si>
    <t>IPI00647291</t>
  </si>
  <si>
    <t>SGPL1</t>
  </si>
  <si>
    <t>0|0|3|0|0|2</t>
  </si>
  <si>
    <t>IPI00220834</t>
  </si>
  <si>
    <t>XRCC5</t>
  </si>
  <si>
    <t>IPI00413324</t>
  </si>
  <si>
    <t>RPL17</t>
  </si>
  <si>
    <t>0|4|6|0|0|3</t>
  </si>
  <si>
    <t>3|9|6|2|4|3</t>
  </si>
  <si>
    <t>IPI00007309</t>
  </si>
  <si>
    <t>TIMM23</t>
  </si>
  <si>
    <t>IPI00748962</t>
  </si>
  <si>
    <t>IPI00025512</t>
  </si>
  <si>
    <t>HSPB1</t>
  </si>
  <si>
    <t>3|0|4|0|0|0</t>
  </si>
  <si>
    <t>IPI00867633</t>
  </si>
  <si>
    <t>PLCXD2</t>
  </si>
  <si>
    <t>0|3|3|0|0|0</t>
  </si>
  <si>
    <t>0|2|3|0|0|0</t>
  </si>
  <si>
    <t>3|0|0|0|0|2</t>
  </si>
  <si>
    <t>0|4|0|0|2|0</t>
  </si>
  <si>
    <t>0|3|4|0|0|0</t>
  </si>
  <si>
    <t>IPI00064765</t>
  </si>
  <si>
    <t>RPL10L</t>
  </si>
  <si>
    <t>2|0|2|2|0|0</t>
  </si>
  <si>
    <t>IPI00023673</t>
  </si>
  <si>
    <t>LGALS3BP</t>
  </si>
  <si>
    <t>IPI00749373</t>
  </si>
  <si>
    <t>0|0|5|0|0|3</t>
  </si>
  <si>
    <t>6|0|2|0|0|0</t>
  </si>
  <si>
    <t>6|8|0|0|0|0</t>
  </si>
  <si>
    <t>150|0|0|0|0|64</t>
  </si>
  <si>
    <t>IPI00031370</t>
  </si>
  <si>
    <t>TUBB2B</t>
  </si>
  <si>
    <t>0|30|0|19|0|0</t>
  </si>
  <si>
    <t>0|0|0|0|123|129</t>
  </si>
  <si>
    <t>0|182|0|0|213|0</t>
  </si>
  <si>
    <t>IPI00893993</t>
  </si>
  <si>
    <t>AIMP2_DX2</t>
  </si>
  <si>
    <t>0|0|7|0|0|2</t>
  </si>
  <si>
    <t>0|7|4|2|2|0</t>
  </si>
  <si>
    <t>6|2|2|0|2|0</t>
  </si>
  <si>
    <t>IPI00031023</t>
  </si>
  <si>
    <t>FLII</t>
  </si>
  <si>
    <t>2|4|2|0|0|0</t>
  </si>
  <si>
    <t>3|0|3|0|0|2</t>
  </si>
  <si>
    <t>2|7|4|0|3|2</t>
  </si>
  <si>
    <t>6|0|0|0|6|4</t>
  </si>
  <si>
    <t>IPI00216049</t>
  </si>
  <si>
    <t>HNRNPK</t>
  </si>
  <si>
    <t>5|0|0|5|7|0</t>
  </si>
  <si>
    <t>IPI00024804</t>
  </si>
  <si>
    <t>ATP2A1</t>
  </si>
  <si>
    <t>0|5|6|0|0|2</t>
  </si>
  <si>
    <t>4|3|2|0|0|2</t>
  </si>
  <si>
    <t>4|12|6|0|3|2</t>
  </si>
  <si>
    <t>IPI00009235</t>
  </si>
  <si>
    <t>SSR3</t>
  </si>
  <si>
    <t>6|3|0|0|2|0</t>
  </si>
  <si>
    <t>5|2|4|0|0|0</t>
  </si>
  <si>
    <t>3|6|4|0|7|3</t>
  </si>
  <si>
    <t>8|5|6|0|3|3</t>
  </si>
  <si>
    <t>13|11|14|5|5|9</t>
  </si>
  <si>
    <t>IPI00013881</t>
  </si>
  <si>
    <t>HNRNPH1</t>
  </si>
  <si>
    <t>3|2|3|0|0|0</t>
  </si>
  <si>
    <t>IPI00162088</t>
  </si>
  <si>
    <t>TRAF4</t>
  </si>
  <si>
    <t>3|2|2|0|0|0</t>
  </si>
  <si>
    <t>5|0|6|0|4|4</t>
  </si>
  <si>
    <t>9|8|16|3|8|8</t>
  </si>
  <si>
    <t>0|2|2|0|0|3</t>
  </si>
  <si>
    <t>2|3|3|0|3|5</t>
  </si>
  <si>
    <t>IPI00026302</t>
  </si>
  <si>
    <t>RPL31</t>
  </si>
  <si>
    <t>0|3|3|0|0|2</t>
  </si>
  <si>
    <t>IPI00010426</t>
  </si>
  <si>
    <t>FOXJ3</t>
  </si>
  <si>
    <t>3|5|3|0|0|0</t>
  </si>
  <si>
    <t>IPI00014593</t>
  </si>
  <si>
    <t>RCBTB2</t>
  </si>
  <si>
    <t>5|3|0|0|0|0</t>
  </si>
  <si>
    <t>2|3|3|2|3|2</t>
  </si>
  <si>
    <t>3|2|3|0|6|4</t>
  </si>
  <si>
    <t>7|7|8|2|11|7</t>
  </si>
  <si>
    <t>IPI00012750</t>
  </si>
  <si>
    <t>RPS25</t>
  </si>
  <si>
    <t>0|0|3|0|2|2</t>
  </si>
  <si>
    <t>IPI00005198</t>
  </si>
  <si>
    <t>ILF2</t>
  </si>
  <si>
    <t>2|2|3|0|0|0</t>
  </si>
  <si>
    <t>0|3|2|0|3|0</t>
  </si>
  <si>
    <t>IPI00027270</t>
  </si>
  <si>
    <t>RPL26</t>
  </si>
  <si>
    <t>5|3|5|0|0|0</t>
  </si>
  <si>
    <t>IPI00216308</t>
  </si>
  <si>
    <t>VDAC1</t>
  </si>
  <si>
    <t>3|4|4|0|0|0</t>
  </si>
  <si>
    <t>IPI00442381</t>
  </si>
  <si>
    <t>FLJ27420</t>
  </si>
  <si>
    <t>0|9|9|0|0|6</t>
  </si>
  <si>
    <t>0|4|3|0|0|2</t>
  </si>
  <si>
    <t>2|6|5|0|3|2</t>
  </si>
  <si>
    <t>0|0|4|0|0|0</t>
  </si>
  <si>
    <t>2|3|7|0|0|3</t>
  </si>
  <si>
    <t>34|30|41|0|0|0</t>
  </si>
  <si>
    <t>IPI00018511</t>
  </si>
  <si>
    <t>TUBB4Q</t>
  </si>
  <si>
    <t>0|0|0|5|10|11</t>
  </si>
  <si>
    <t>0|0|4|0|5|3</t>
  </si>
  <si>
    <t>21|80|16|13|80|17</t>
  </si>
  <si>
    <t>11|8|6|0|0|0</t>
  </si>
  <si>
    <t>8|3|6|0|2|2</t>
  </si>
  <si>
    <t>12|16|14|5|6|6</t>
  </si>
  <si>
    <t>5|2|0|4|6|0</t>
  </si>
  <si>
    <t>IPI00004092</t>
  </si>
  <si>
    <t>ATP2A3</t>
  </si>
  <si>
    <t>7|0|8|4|2|0</t>
  </si>
  <si>
    <t>0|0|2|2|3|2</t>
  </si>
  <si>
    <t>IPI00023860</t>
  </si>
  <si>
    <t>NAP1L1</t>
  </si>
  <si>
    <t>3|4|9|0|5|6</t>
  </si>
  <si>
    <t>18|10|14|8|13|10</t>
  </si>
  <si>
    <t>0|0|4|0|2|4</t>
  </si>
  <si>
    <t>0|6|7|3|5|3</t>
  </si>
  <si>
    <t>4|3|7|0|0|2</t>
  </si>
  <si>
    <t>9|13|12|2|6|4</t>
  </si>
  <si>
    <t>2|2|3|2|0|2</t>
  </si>
  <si>
    <t>2|0|4|0|0|0</t>
  </si>
  <si>
    <t>7|9|7|0|2|0</t>
  </si>
  <si>
    <t>5|0|0|2|5|3</t>
  </si>
  <si>
    <t>3|4|4|0|2|3</t>
  </si>
  <si>
    <t>5|3|3|2|0|0</t>
  </si>
  <si>
    <t>IPI00003881</t>
  </si>
  <si>
    <t>HNRNPF</t>
  </si>
  <si>
    <t>3|0|8|0|4|9</t>
  </si>
  <si>
    <t>IPI00009790</t>
  </si>
  <si>
    <t>PFKP</t>
  </si>
  <si>
    <t>4|2|2|2|0|2</t>
  </si>
  <si>
    <t>IPI00293464</t>
  </si>
  <si>
    <t>DDB1</t>
  </si>
  <si>
    <t>6|2|2|0|0|0</t>
  </si>
  <si>
    <t>8|10|9|0|3|3</t>
  </si>
  <si>
    <t>4|6|2|0|0|2</t>
  </si>
  <si>
    <t>2|2|4|0|0|2</t>
  </si>
  <si>
    <t>IPI00063242</t>
  </si>
  <si>
    <t>PGAM5</t>
  </si>
  <si>
    <t>2|3|2|0|7|3</t>
  </si>
  <si>
    <t>IPI00298961</t>
  </si>
  <si>
    <t>XPO1</t>
  </si>
  <si>
    <t>8|2|6|0|0|3</t>
  </si>
  <si>
    <t>IPI00003004</t>
  </si>
  <si>
    <t>SLC25A22</t>
  </si>
  <si>
    <t>2|3|4|0|0|3</t>
  </si>
  <si>
    <t>7|0|4|4|3|0</t>
  </si>
  <si>
    <t>IPI00018398</t>
  </si>
  <si>
    <t>PSMC3</t>
  </si>
  <si>
    <t>2|8|4|0|2|0</t>
  </si>
  <si>
    <t>12|0|9|0|6|9</t>
  </si>
  <si>
    <t>IPI00302840</t>
  </si>
  <si>
    <t>ATP1A3</t>
  </si>
  <si>
    <t>2|5|4|0|4|0</t>
  </si>
  <si>
    <t>0|0|10|6|7|5</t>
  </si>
  <si>
    <t>IPI00455599</t>
  </si>
  <si>
    <t>HSP90AB2P</t>
  </si>
  <si>
    <t>6|0|6|0|2|4</t>
  </si>
  <si>
    <t>IPI00032003</t>
  </si>
  <si>
    <t>EMD</t>
  </si>
  <si>
    <t>2|5|2|0|4|2</t>
  </si>
  <si>
    <t>2|2|5|0|2|0</t>
  </si>
  <si>
    <t>7|0|8|4|0|4</t>
  </si>
  <si>
    <t>IPI00021700</t>
  </si>
  <si>
    <t>PCNA</t>
  </si>
  <si>
    <t>3|3|2|0|6|0</t>
  </si>
  <si>
    <t>0|4|2|0|2|4</t>
  </si>
  <si>
    <t>IPI00021266</t>
  </si>
  <si>
    <t>RPL23A</t>
  </si>
  <si>
    <t>4|0|4|0|0|5</t>
  </si>
  <si>
    <t>12|11|13|5|3|7</t>
  </si>
  <si>
    <t>0|2|3|0|3|3</t>
  </si>
  <si>
    <t>6|6|11|0|0|4</t>
  </si>
  <si>
    <t>0|11|13|0|9|5</t>
  </si>
  <si>
    <t>5|2|6|2|0|2</t>
  </si>
  <si>
    <t>4|0|5|0|2|6</t>
  </si>
  <si>
    <t>9|11|14|7|4|9</t>
  </si>
  <si>
    <t>5|0|4|3|3|3</t>
  </si>
  <si>
    <t>3|2|2|2|3|0</t>
  </si>
  <si>
    <t>IPI00329629</t>
  </si>
  <si>
    <t>DNAJC7</t>
  </si>
  <si>
    <t>2|5|6|2|2|2</t>
  </si>
  <si>
    <t>IPI00290566</t>
  </si>
  <si>
    <t>TCP1</t>
  </si>
  <si>
    <t>3|5|7|2|3|2</t>
  </si>
  <si>
    <t>4|4|5|3|2|0</t>
  </si>
  <si>
    <t>IPI00027107</t>
  </si>
  <si>
    <t>TUFM</t>
  </si>
  <si>
    <t>3|3|5|0|8|3</t>
  </si>
  <si>
    <t>IPI00009960</t>
  </si>
  <si>
    <t>IMMT</t>
  </si>
  <si>
    <t>6|3|7|2|3|0</t>
  </si>
  <si>
    <t>IPI00386271</t>
  </si>
  <si>
    <t>SLC25A12</t>
  </si>
  <si>
    <t>0|0|0|0|2|2</t>
  </si>
  <si>
    <t>3|6|3|0|5|3</t>
  </si>
  <si>
    <t>3|3|7|0|3|5</t>
  </si>
  <si>
    <t>IPI00303476</t>
  </si>
  <si>
    <t>ATP5B</t>
  </si>
  <si>
    <t>2|0|2|2|3|2</t>
  </si>
  <si>
    <t>IPI00016597</t>
  </si>
  <si>
    <t>CLN6</t>
  </si>
  <si>
    <t>0|7|3|2|4|2</t>
  </si>
  <si>
    <t>4|0|5|2|2|2</t>
  </si>
  <si>
    <t>IPI00024145</t>
  </si>
  <si>
    <t>VDAC2</t>
  </si>
  <si>
    <t>2|0|6|0|0|2</t>
  </si>
  <si>
    <t>7|14|7|2|6|6</t>
  </si>
  <si>
    <t>3|9|5|0|4|2</t>
  </si>
  <si>
    <t>3|5|4|7|0|7</t>
  </si>
  <si>
    <t>IPI00555565</t>
  </si>
  <si>
    <t>HSP90AB4P</t>
  </si>
  <si>
    <t>2|3|4|0|5|6</t>
  </si>
  <si>
    <t>0|3|6|2|2|2</t>
  </si>
  <si>
    <t>4|6|6|0|5|2</t>
  </si>
  <si>
    <t>4|0|2|4|3|5</t>
  </si>
  <si>
    <t>3|2|0|2|4|2</t>
  </si>
  <si>
    <t>IPI00215790</t>
  </si>
  <si>
    <t>RPL38</t>
  </si>
  <si>
    <t>7|3|9|0|5|4</t>
  </si>
  <si>
    <t>IPI00000643</t>
  </si>
  <si>
    <t>BAG2</t>
  </si>
  <si>
    <t>6|3|4|3|4|0</t>
  </si>
  <si>
    <t>3|0|4|5|4|6</t>
  </si>
  <si>
    <t>5|3|8|5|5|5</t>
  </si>
  <si>
    <t>5|4|0|2|4|2</t>
  </si>
  <si>
    <t>12|5|9|0|8|5</t>
  </si>
  <si>
    <t>103|97|0|58|67|52</t>
  </si>
  <si>
    <t>9|6|0|4|5|8</t>
  </si>
  <si>
    <t>13|12|20|11|6|10</t>
  </si>
  <si>
    <t>2|0|5|0|3|4</t>
  </si>
  <si>
    <t>7|8|10|7|15|12</t>
  </si>
  <si>
    <t>8|6|9|3|4|5</t>
  </si>
  <si>
    <t>8|7|7|5|4|2</t>
  </si>
  <si>
    <t>7|4|5|0|2|7</t>
  </si>
  <si>
    <t>30|18|30|16|15|16</t>
  </si>
  <si>
    <t>6|3|7|2|2|4</t>
  </si>
  <si>
    <t>IPI00375339</t>
  </si>
  <si>
    <t>ATP1A4</t>
  </si>
  <si>
    <t>2|3|7|2|2|4</t>
  </si>
  <si>
    <t>9|15|8|6|7|5</t>
  </si>
  <si>
    <t>14|13|14|4|3|4</t>
  </si>
  <si>
    <t>IPI00032406</t>
  </si>
  <si>
    <t>DNAJA2</t>
  </si>
  <si>
    <t>11|7|10|0|3|9</t>
  </si>
  <si>
    <t>42|33|42|21|18|24</t>
  </si>
  <si>
    <t>8|5|8|0|0|7</t>
  </si>
  <si>
    <t>38|24|35|19|19|18</t>
  </si>
  <si>
    <t>7|6|7|5|2|6</t>
  </si>
  <si>
    <t>5|5|6|4|2|4</t>
  </si>
  <si>
    <t>IPI00031804</t>
  </si>
  <si>
    <t>VDAC3</t>
  </si>
  <si>
    <t>3|3|7|2|0|4</t>
  </si>
  <si>
    <t>29|21|29|18|14|21</t>
  </si>
  <si>
    <t>7|5|8|4|5|5</t>
  </si>
  <si>
    <t>5|4|7|4|3|3</t>
  </si>
  <si>
    <t>IPI00027493</t>
  </si>
  <si>
    <t>SLC3A2</t>
  </si>
  <si>
    <t>11|6|13|9|10|10</t>
  </si>
  <si>
    <t>46|50|47|37|48|44</t>
  </si>
  <si>
    <t>6|3|8|5|8|6</t>
  </si>
  <si>
    <t>IPI00011603</t>
  </si>
  <si>
    <t>PSMD3</t>
  </si>
  <si>
    <t>12|0|0|3|9|0</t>
  </si>
  <si>
    <t>28|30|36|18|24|19</t>
  </si>
  <si>
    <t>8|5|7|3|5|6</t>
  </si>
  <si>
    <t>24|16|19|13|15|9</t>
  </si>
  <si>
    <t>IPI00012535</t>
  </si>
  <si>
    <t>DNAJA1</t>
  </si>
  <si>
    <t>12|8|11|11|11|6</t>
  </si>
  <si>
    <t>8|5|9|7|8|6</t>
  </si>
  <si>
    <t>11|4|13|5|6|8</t>
  </si>
  <si>
    <t>IPI00000690</t>
  </si>
  <si>
    <t>AIFM1</t>
  </si>
  <si>
    <t>52|49|56|27|20|20</t>
  </si>
  <si>
    <t>0|0|9|0|3|5</t>
  </si>
  <si>
    <t>69|69|73|39|32|34</t>
  </si>
  <si>
    <t>13|5|17|0|0|7</t>
  </si>
  <si>
    <t>93|83|94|53|64|46</t>
  </si>
  <si>
    <t>0|0|23|0|7|12</t>
  </si>
  <si>
    <t>139|135|133|77|88|73</t>
  </si>
  <si>
    <t>16|7|22|0|10|12</t>
  </si>
  <si>
    <t>107|101|105|60|69|54</t>
  </si>
  <si>
    <t>26|9|29|2|12|15</t>
  </si>
  <si>
    <t>164|158|155|94|113|87</t>
  </si>
  <si>
    <t>0|6|25|0|10|13</t>
  </si>
  <si>
    <t>150|143|151|81|102|63</t>
  </si>
  <si>
    <t>22|19|24|14|14|14</t>
  </si>
  <si>
    <t>0|0|25|0|0|0</t>
  </si>
  <si>
    <t>162|160|162|92|110|85</t>
  </si>
  <si>
    <t>0|0|16|0|0|0</t>
  </si>
  <si>
    <t>54|37|54|36|42|44</t>
  </si>
  <si>
    <t>0|0|23|0|0|0</t>
  </si>
  <si>
    <t>87|70|90|63|65|70</t>
  </si>
  <si>
    <t>72|65|67|49|57|60</t>
  </si>
  <si>
    <t>10|10|24|0|12|0</t>
  </si>
  <si>
    <t>83|76|82|59|67|68</t>
  </si>
  <si>
    <t>0|10|25|0|14|14</t>
  </si>
  <si>
    <t>92|82|99|72|81|79</t>
  </si>
  <si>
    <t>0|0|24|0|0|14</t>
  </si>
  <si>
    <t>106|86|108|81|87|84</t>
  </si>
  <si>
    <t>0|11|24|7|0|0</t>
  </si>
  <si>
    <t>98|81|95|74|83|79</t>
  </si>
  <si>
    <t>9|6|13|7|6|5</t>
  </si>
  <si>
    <t>IPI00007084</t>
  </si>
  <si>
    <t>SLC25A13</t>
  </si>
  <si>
    <t>195|178|171|121|156|117</t>
  </si>
  <si>
    <t>266|232|216|144|127|111</t>
  </si>
  <si>
    <t>60|58|64|49|57|38</t>
  </si>
  <si>
    <t>87|105|103|60|72|67</t>
  </si>
  <si>
    <t>2|0|0|0|3|4</t>
  </si>
  <si>
    <t>71|139|66|36|92|40</t>
  </si>
  <si>
    <t>0|0|8|0|0|0</t>
  </si>
  <si>
    <t>62|59|64|31|27|27</t>
  </si>
  <si>
    <t>135|152|175|102|114|96</t>
  </si>
  <si>
    <t>20|0|22|9|19|0</t>
  </si>
  <si>
    <t>60|64|62|61|64|61</t>
  </si>
  <si>
    <t>14|9|10|7|14|8</t>
  </si>
  <si>
    <t>63|66|76|55|70|69</t>
  </si>
  <si>
    <t>20|12|24|7|17|13</t>
  </si>
  <si>
    <t>111|110|122|85|114|104</t>
  </si>
  <si>
    <t>13|11|14|9|7|10</t>
  </si>
  <si>
    <t>0|3|9|2|0|0</t>
  </si>
  <si>
    <t>30|16|29|14|12|17</t>
  </si>
  <si>
    <t>301|292|312|213|250|180</t>
  </si>
  <si>
    <t>143|170|146|89|122|88</t>
  </si>
  <si>
    <t>31|23|31|17|18|20</t>
  </si>
  <si>
    <t>IPI00295851</t>
  </si>
  <si>
    <t>COPB1</t>
  </si>
  <si>
    <t>19|9|12|12|13|7</t>
  </si>
  <si>
    <t>IPI00177817</t>
  </si>
  <si>
    <t>ATP2A2</t>
  </si>
  <si>
    <t>23|15|15|9|10|11</t>
  </si>
  <si>
    <t>IPI00006482</t>
  </si>
  <si>
    <t>ATP1A1</t>
  </si>
  <si>
    <t>193|253|201|221|327|162</t>
  </si>
  <si>
    <t>78|193|79|46|160|55</t>
  </si>
  <si>
    <t>10|9|4|6|6|4</t>
  </si>
  <si>
    <t>6|0|4|2|0|2</t>
  </si>
  <si>
    <t>0|7|12|23|0|0</t>
  </si>
  <si>
    <t>13|17|11|10|11|5</t>
  </si>
  <si>
    <t>16|10|12|22|7|0</t>
  </si>
  <si>
    <t>0|16|0|8|11|0</t>
  </si>
  <si>
    <t>26|12|15|29|9|2</t>
  </si>
  <si>
    <t>15|23|16|13|14|6</t>
  </si>
  <si>
    <t>0|10|13|25|6|0</t>
  </si>
  <si>
    <t>14|19|13|13|15|0</t>
  </si>
  <si>
    <t>14|11|12|20|13|8</t>
  </si>
  <si>
    <t>19|8|9|13|4|6</t>
  </si>
  <si>
    <t>10|10|7|16|3|3</t>
  </si>
  <si>
    <t>6|12|6|10|6|7</t>
  </si>
  <si>
    <t>69|39|36|69|44|14</t>
  </si>
  <si>
    <t>29|14|0|27|12|24</t>
  </si>
  <si>
    <t>14|5|6|11|12|4</t>
  </si>
  <si>
    <t>7|10|16|7|5|6</t>
  </si>
  <si>
    <t>23|10|25|41|0|2</t>
  </si>
  <si>
    <t>6|5|0|8|5|10</t>
  </si>
  <si>
    <t>55|27|31|66|27|18</t>
  </si>
  <si>
    <t>21|10|0|16|8|14</t>
  </si>
  <si>
    <t>23|0|0|26|0|0</t>
  </si>
  <si>
    <t>6|9|10|6|8|4</t>
  </si>
  <si>
    <t>19|3|3|29|16|2</t>
  </si>
  <si>
    <t>9|13|10|4|6|4</t>
  </si>
  <si>
    <t>0|0|0|8|0|0</t>
  </si>
  <si>
    <t>12|8|15|17|9|4</t>
  </si>
  <si>
    <t>12|20|5|12|15|9</t>
  </si>
  <si>
    <t>9|0|7|6|0|0</t>
  </si>
  <si>
    <t>26|17|19|41|13|5</t>
  </si>
  <si>
    <t>13|17|13|8|7|3</t>
  </si>
  <si>
    <t>10|8|11|21|7|3</t>
  </si>
  <si>
    <t>3|3|3|4|5|3</t>
  </si>
  <si>
    <t>3|5|6|9|4|0</t>
  </si>
  <si>
    <t>3|3|0|2|3|0</t>
  </si>
  <si>
    <t>99|79|76|117|72|48</t>
  </si>
  <si>
    <t>79|67|43|51|60|24</t>
  </si>
  <si>
    <t>38|20|18|38|27|19</t>
  </si>
  <si>
    <t>14|10|0|12|0|10</t>
  </si>
  <si>
    <t>58|28|35|68|39|31</t>
  </si>
  <si>
    <t>19|18|0|22|12|15</t>
  </si>
  <si>
    <t>18|11|15|24|7|6</t>
  </si>
  <si>
    <t>71|62|45|71|67|46</t>
  </si>
  <si>
    <t>47|51|34|41|37|19</t>
  </si>
  <si>
    <t>10|6|10|26|6|0</t>
  </si>
  <si>
    <t>2|7|10|12|0|3</t>
  </si>
  <si>
    <t>3|4|0|2|4|3</t>
  </si>
  <si>
    <t>8|8|9|13|8|5</t>
  </si>
  <si>
    <t>3|3|0|3|3|3</t>
  </si>
  <si>
    <t>0|0|0|25|0|0</t>
  </si>
  <si>
    <t>0|0|0|13|0|0</t>
  </si>
  <si>
    <t>0|0|0|9|3|2</t>
  </si>
  <si>
    <t>IPI00103552</t>
  </si>
  <si>
    <t>MUC16</t>
  </si>
  <si>
    <t>IPI00642259</t>
  </si>
  <si>
    <t>DST</t>
  </si>
  <si>
    <t>8|7|9|10|7|3</t>
  </si>
  <si>
    <t>10|8|14|10|9|6</t>
  </si>
  <si>
    <t>0|0|14|0|0|0</t>
  </si>
  <si>
    <t>IPI00940872</t>
  </si>
  <si>
    <t>TTN</t>
  </si>
  <si>
    <t>IPI00002335</t>
  </si>
  <si>
    <t>HTT</t>
  </si>
  <si>
    <t>3|2|7|6|0|0</t>
  </si>
  <si>
    <t>0|4|5|0|3|3</t>
  </si>
  <si>
    <t>0|3|5|9|0|0</t>
  </si>
  <si>
    <t>4|8|3|0|6|0</t>
  </si>
  <si>
    <t>IPI00103595</t>
  </si>
  <si>
    <t>CEP350</t>
  </si>
  <si>
    <t>0|14|14|25|10|0</t>
  </si>
  <si>
    <t>15|23|18|13|21|11</t>
  </si>
  <si>
    <t>13|0|7|17|5|0</t>
  </si>
  <si>
    <t>9|18|8|7|11|5</t>
  </si>
  <si>
    <t>2|3|4|5|0|0</t>
  </si>
  <si>
    <t>0|0|2|7|0|0</t>
  </si>
  <si>
    <t>10|12|0|24|10|0</t>
  </si>
  <si>
    <t>13|21|14|12|19|10</t>
  </si>
  <si>
    <t>IPI00855998</t>
  </si>
  <si>
    <t>CENPF</t>
  </si>
  <si>
    <t>IPI00847471</t>
  </si>
  <si>
    <t>IGSF9B</t>
  </si>
  <si>
    <t>6|3|4|6|6|0</t>
  </si>
  <si>
    <t>9|6|10|0|0|0</t>
  </si>
  <si>
    <t>IPI00783399</t>
  </si>
  <si>
    <t>TMEM132D</t>
  </si>
  <si>
    <t>IPI00020941</t>
  </si>
  <si>
    <t>ABCA7</t>
  </si>
  <si>
    <t>IPI01011198</t>
  </si>
  <si>
    <t>FAM21C</t>
  </si>
  <si>
    <t>IPI00002804</t>
  </si>
  <si>
    <t>PKN2</t>
  </si>
  <si>
    <t>IPI00299512</t>
  </si>
  <si>
    <t>NF1</t>
  </si>
  <si>
    <t>IPI00175649</t>
  </si>
  <si>
    <t>LRRK2</t>
  </si>
  <si>
    <t>IPI00454910</t>
  </si>
  <si>
    <t>CDC42BPG</t>
  </si>
  <si>
    <t>IPI00145805</t>
  </si>
  <si>
    <t>TNIK</t>
  </si>
  <si>
    <t>IPI00030781</t>
  </si>
  <si>
    <t>STAT1</t>
  </si>
  <si>
    <t>IPI00297763</t>
  </si>
  <si>
    <t>ABCA4</t>
  </si>
  <si>
    <t>IPI00007248</t>
  </si>
  <si>
    <t>PLEKHA6</t>
  </si>
  <si>
    <t>3|3|4|5|2|3</t>
  </si>
  <si>
    <t>3|6|8|5|6|4</t>
  </si>
  <si>
    <t>IPI00030288</t>
  </si>
  <si>
    <t>DHX35</t>
  </si>
  <si>
    <t>IPI00430622</t>
  </si>
  <si>
    <t>SPG20</t>
  </si>
  <si>
    <t>IPI00029722</t>
  </si>
  <si>
    <t>KIF5A</t>
  </si>
  <si>
    <t>IPI00219543</t>
  </si>
  <si>
    <t>PPP2R5D</t>
  </si>
  <si>
    <t>IPI00152424</t>
  </si>
  <si>
    <t>SLC2A12</t>
  </si>
  <si>
    <t>IPI00386758</t>
  </si>
  <si>
    <t>NEFH</t>
  </si>
  <si>
    <t>IPI00307216</t>
  </si>
  <si>
    <t>BCMO1</t>
  </si>
  <si>
    <t>IPI00026673</t>
  </si>
  <si>
    <t>CUX1</t>
  </si>
  <si>
    <t>IPI00872980</t>
  </si>
  <si>
    <t>DNAH17</t>
  </si>
  <si>
    <t>IPI00397927</t>
  </si>
  <si>
    <t>FLJ46347</t>
  </si>
  <si>
    <t>6|2|0|0|2|0</t>
  </si>
  <si>
    <t>IPI00009997</t>
  </si>
  <si>
    <t>B3GNT1</t>
  </si>
  <si>
    <t>0|0|0|24|11|7</t>
  </si>
  <si>
    <t>0|23|0|0|20|0</t>
  </si>
  <si>
    <t>IPI00022334</t>
  </si>
  <si>
    <t>OAT</t>
  </si>
  <si>
    <t>IPI00401193</t>
  </si>
  <si>
    <t>KIAA1147</t>
  </si>
  <si>
    <t>IPI00472883</t>
  </si>
  <si>
    <t>WDFY4</t>
  </si>
  <si>
    <t>11|10|10|13|6|9</t>
  </si>
  <si>
    <t>14|30|13|11|15|10</t>
  </si>
  <si>
    <t>IPI00165189</t>
  </si>
  <si>
    <t>IFT81</t>
  </si>
  <si>
    <t>IPI00148061</t>
  </si>
  <si>
    <t>LDHAL6A</t>
  </si>
  <si>
    <t>IPI00333215</t>
  </si>
  <si>
    <t>TCEA1</t>
  </si>
  <si>
    <t>IPI00026249</t>
  </si>
  <si>
    <t>ZNF117</t>
  </si>
  <si>
    <t>IPI00515043</t>
  </si>
  <si>
    <t>KCNK1</t>
  </si>
  <si>
    <t>IPI00062124</t>
  </si>
  <si>
    <t>RPLP0P2</t>
  </si>
  <si>
    <t>IPI00060148</t>
  </si>
  <si>
    <t>CCDC127</t>
  </si>
  <si>
    <t>IPI00220642</t>
  </si>
  <si>
    <t>YWHAG</t>
  </si>
  <si>
    <t>7|2|3|9|0|0</t>
  </si>
  <si>
    <t>3|0|11|5|3|5</t>
  </si>
  <si>
    <t>IPI00020850</t>
  </si>
  <si>
    <t>PPP2R2B</t>
  </si>
  <si>
    <t>IPI00479058</t>
  </si>
  <si>
    <t>RPS15</t>
  </si>
  <si>
    <t>IPI00032903</t>
  </si>
  <si>
    <t>PTRH2</t>
  </si>
  <si>
    <t>IPI01014154</t>
  </si>
  <si>
    <t>COG6</t>
  </si>
  <si>
    <t>IPI00005511</t>
  </si>
  <si>
    <t>PHF5A</t>
  </si>
  <si>
    <t>IPI00008527</t>
  </si>
  <si>
    <t>RPLP1</t>
  </si>
  <si>
    <t>IPI00419585</t>
  </si>
  <si>
    <t>PPIA</t>
  </si>
  <si>
    <t>IPI01026219</t>
  </si>
  <si>
    <t>RPGRIP1</t>
  </si>
  <si>
    <t>IPI00719622</t>
  </si>
  <si>
    <t>RPS28</t>
  </si>
  <si>
    <t>IPI00432865</t>
  </si>
  <si>
    <t>RPL13AP3</t>
  </si>
  <si>
    <t>IPI00302850</t>
  </si>
  <si>
    <t>SNRPD1</t>
  </si>
  <si>
    <t>IPI01022997</t>
  </si>
  <si>
    <t>IPI00643550</t>
  </si>
  <si>
    <t>LOC339352</t>
  </si>
  <si>
    <t>IPI00015920</t>
  </si>
  <si>
    <t>SLC25A10</t>
  </si>
  <si>
    <t>IPI00031143</t>
  </si>
  <si>
    <t>TMEM79</t>
  </si>
  <si>
    <t>IPI00642971</t>
  </si>
  <si>
    <t>EEF1D</t>
  </si>
  <si>
    <t>IPI00470528</t>
  </si>
  <si>
    <t>RPL15</t>
  </si>
  <si>
    <t>IPI00023919</t>
  </si>
  <si>
    <t>PSMC5</t>
  </si>
  <si>
    <t>IPI00294459</t>
  </si>
  <si>
    <t>GABRG3</t>
  </si>
  <si>
    <t>IPI00945801</t>
  </si>
  <si>
    <t>RPS4XP21</t>
  </si>
  <si>
    <t>0|0|0|16|0|0</t>
  </si>
  <si>
    <t>0|11|0|0|10|0</t>
  </si>
  <si>
    <t>IPI00029266</t>
  </si>
  <si>
    <t>SNRPE</t>
  </si>
  <si>
    <t>14|14|8|10|9|7</t>
  </si>
  <si>
    <t>22|34|16|14|25|13</t>
  </si>
  <si>
    <t>IPI00022007</t>
  </si>
  <si>
    <t>WASF1</t>
  </si>
  <si>
    <t>IPI00008529</t>
  </si>
  <si>
    <t>RPLP2</t>
  </si>
  <si>
    <t>IPI00021327</t>
  </si>
  <si>
    <t>GRB2</t>
  </si>
  <si>
    <t>IPI00009010</t>
  </si>
  <si>
    <t>TRMT112</t>
  </si>
  <si>
    <t>IPI00180403</t>
  </si>
  <si>
    <t>TBC1D30</t>
  </si>
  <si>
    <t>IPI00187140</t>
  </si>
  <si>
    <t>RPS26P11</t>
  </si>
  <si>
    <t>IPI00647674</t>
  </si>
  <si>
    <t>RPL11</t>
  </si>
  <si>
    <t>0|0|0|0|0|8</t>
  </si>
  <si>
    <t>IPI00871646</t>
  </si>
  <si>
    <t>RPLP0P6</t>
  </si>
  <si>
    <t>IPI00027350</t>
  </si>
  <si>
    <t>PRDX2</t>
  </si>
  <si>
    <t>0|5|0|0|0|0</t>
  </si>
  <si>
    <t>5|0|0|4|3|0</t>
  </si>
  <si>
    <t>3|5|6|0|0|0</t>
  </si>
  <si>
    <t>IPI00012622</t>
  </si>
  <si>
    <t>ARHGAP20</t>
  </si>
  <si>
    <t>20|19|0|22|0|9</t>
  </si>
  <si>
    <t>23|38|18|21|28|17</t>
  </si>
  <si>
    <t>5|2|0|0|0|0</t>
  </si>
  <si>
    <t>0|0|0|0|5|3</t>
  </si>
  <si>
    <t>IPI00029515</t>
  </si>
  <si>
    <t>PLEKHA5</t>
  </si>
  <si>
    <t>4|2|6|5|0|0</t>
  </si>
  <si>
    <t>7|6|3|4|8|4</t>
  </si>
  <si>
    <t>IPI00470606</t>
  </si>
  <si>
    <t>TRMT11</t>
  </si>
  <si>
    <t>IPI00006105</t>
  </si>
  <si>
    <t>RAD51B</t>
  </si>
  <si>
    <t>IPI00220396</t>
  </si>
  <si>
    <t>PHKG1</t>
  </si>
  <si>
    <t>IPI00297477</t>
  </si>
  <si>
    <t>SNRPA1</t>
  </si>
  <si>
    <t>2|0|0|2|3|0</t>
  </si>
  <si>
    <t>IPI00065315</t>
  </si>
  <si>
    <t>C10orf27</t>
  </si>
  <si>
    <t>IPI00291922</t>
  </si>
  <si>
    <t>PSMA5</t>
  </si>
  <si>
    <t>0|2|4|4|0|0</t>
  </si>
  <si>
    <t>0|0|0|6|0|4</t>
  </si>
  <si>
    <t>0|4|2|0|0|0</t>
  </si>
  <si>
    <t>8|3|3|6|5|0</t>
  </si>
  <si>
    <t>11|9|19|6|8|8</t>
  </si>
  <si>
    <t>0|3|0|0|3|0</t>
  </si>
  <si>
    <t>0|0|3|0|0|3</t>
  </si>
  <si>
    <t>IPI00000494</t>
  </si>
  <si>
    <t>SNORD21</t>
  </si>
  <si>
    <t>IPI00017964</t>
  </si>
  <si>
    <t>SNRPD3</t>
  </si>
  <si>
    <t>0|0|6|0|3|0</t>
  </si>
  <si>
    <t>IPI00303512</t>
  </si>
  <si>
    <t>OR4A15</t>
  </si>
  <si>
    <t>0|0|2|2|0|0</t>
  </si>
  <si>
    <t>0|0|6|0|0|2</t>
  </si>
  <si>
    <t>IPI00807707</t>
  </si>
  <si>
    <t>TRBV18</t>
  </si>
  <si>
    <t>2|0|8|0|0|0</t>
  </si>
  <si>
    <t>4|0|5|4|0|0</t>
  </si>
  <si>
    <t>7|6|3|2|7|2</t>
  </si>
  <si>
    <t>0|5|3|0|0|0</t>
  </si>
  <si>
    <t>0|0|5|0|0|2</t>
  </si>
  <si>
    <t>0|0|12|2|0|0</t>
  </si>
  <si>
    <t>2|2|0|0|0|4</t>
  </si>
  <si>
    <t>IPI00329326</t>
  </si>
  <si>
    <t>CDC42BPA</t>
  </si>
  <si>
    <t>3|0|8|0|0|0</t>
  </si>
  <si>
    <t>4|3|0|0|0|0</t>
  </si>
  <si>
    <t>0|0|7|3|0|0</t>
  </si>
  <si>
    <t>3|0|3|0|0|0</t>
  </si>
  <si>
    <t>2|3|2|0|3|0</t>
  </si>
  <si>
    <t>IPI00885176</t>
  </si>
  <si>
    <t>C3orf77</t>
  </si>
  <si>
    <t>9|10|0|0|0|0</t>
  </si>
  <si>
    <t>IPI00156651</t>
  </si>
  <si>
    <t>GOLGA2</t>
  </si>
  <si>
    <t>0|0|2|5|0|0</t>
  </si>
  <si>
    <t>5|0|6|0|0|0</t>
  </si>
  <si>
    <t>0|4|0|0|4|0</t>
  </si>
  <si>
    <t>0|3|0|0|8|0</t>
  </si>
  <si>
    <t>2|0|0|3|0|0</t>
  </si>
  <si>
    <t>0|6|9|0|0|0</t>
  </si>
  <si>
    <t>0|2|0|0|5|0</t>
  </si>
  <si>
    <t>8|7|3|4|9|6</t>
  </si>
  <si>
    <t>0|6|0|0|3|0</t>
  </si>
  <si>
    <t>0|0|467|0|148|0</t>
  </si>
  <si>
    <t>20|17|13|24|12|7</t>
  </si>
  <si>
    <t>35|57|25|25|48|20</t>
  </si>
  <si>
    <t>6|3|6|4|4|0</t>
  </si>
  <si>
    <t>10|11|13|6|4|7</t>
  </si>
  <si>
    <t>5|6|4|0|0|0</t>
  </si>
  <si>
    <t>0|0|14|24|0|0</t>
  </si>
  <si>
    <t>13|24|17|12|22|12</t>
  </si>
  <si>
    <t>12|9|0|0|0|3</t>
  </si>
  <si>
    <t>9|12|7|9|12|3</t>
  </si>
  <si>
    <t>2|0|0|6|0|2</t>
  </si>
  <si>
    <t>0|2|4|2|0|0</t>
  </si>
  <si>
    <t>5|5|5|0|0|0</t>
  </si>
  <si>
    <t>IPI00183321</t>
  </si>
  <si>
    <t>CHST15</t>
  </si>
  <si>
    <t>2|2|0|0|0|3</t>
  </si>
  <si>
    <t>2|0|5|0|0|2</t>
  </si>
  <si>
    <t>2|2|0|0|0|2</t>
  </si>
  <si>
    <t>2|6|3|0|0|0</t>
  </si>
  <si>
    <t>2|0|2|0|2|0</t>
  </si>
  <si>
    <t>0|0|2|2|2|2</t>
  </si>
  <si>
    <t>IPI00216694</t>
  </si>
  <si>
    <t>PLS3</t>
  </si>
  <si>
    <t>0|0|3|0|3|2</t>
  </si>
  <si>
    <t>3|2|5|0|0|0</t>
  </si>
  <si>
    <t>4|0|11|0|2|0</t>
  </si>
  <si>
    <t>3|2|4|0|0|0</t>
  </si>
  <si>
    <t>4|0|4|3|3|0</t>
  </si>
  <si>
    <t>7|9|14|0|0|0</t>
  </si>
  <si>
    <t>3|3|6|0|0|0</t>
  </si>
  <si>
    <t>0|0|12|4|0|8</t>
  </si>
  <si>
    <t>0|3|2|0|2|5</t>
  </si>
  <si>
    <t>8|2|2|6|3|0</t>
  </si>
  <si>
    <t>15|22|31|3|6|5</t>
  </si>
  <si>
    <t>0|0|0|23|0|0</t>
  </si>
  <si>
    <t>10|20|13|10|17|9</t>
  </si>
  <si>
    <t>0|2|5|2|0|2</t>
  </si>
  <si>
    <t>0|0|3|2|2|3</t>
  </si>
  <si>
    <t>3|0|0|2|0|0</t>
  </si>
  <si>
    <t>5|6|17|0|0|2</t>
  </si>
  <si>
    <t>3|0|2|2|0|0</t>
  </si>
  <si>
    <t>3|2|9|3|2|4</t>
  </si>
  <si>
    <t>3|0|0|4|0|0</t>
  </si>
  <si>
    <t>4|5|7|2|2|0</t>
  </si>
  <si>
    <t>0|0|3|2|2|0</t>
  </si>
  <si>
    <t>3|4|3|4|3|3</t>
  </si>
  <si>
    <t>2|0|0|2|2|0</t>
  </si>
  <si>
    <t>4|0|5|6|2|2</t>
  </si>
  <si>
    <t>4|0|6|2|2|0</t>
  </si>
  <si>
    <t>0|0|2|3|4|3</t>
  </si>
  <si>
    <t>0|0|10|3|2|4</t>
  </si>
  <si>
    <t>3|2|9|0|3|0</t>
  </si>
  <si>
    <t>0|0|3|3|3|2</t>
  </si>
  <si>
    <t>3|4|4|0|2|0</t>
  </si>
  <si>
    <t>6|3|11|0|5|0</t>
  </si>
  <si>
    <t>147|0|109|128|126|0</t>
  </si>
  <si>
    <t>IPI00925203</t>
  </si>
  <si>
    <t>QARS_29kd</t>
  </si>
  <si>
    <t>2|0|7|2|3|4</t>
  </si>
  <si>
    <t>0|0|3|6|4|0</t>
  </si>
  <si>
    <t>10|12|28|5|3|7</t>
  </si>
  <si>
    <t>5|0|0|0|3|0</t>
  </si>
  <si>
    <t>4|5|12|2|3|3</t>
  </si>
  <si>
    <t>7|2|7|5|4|0</t>
  </si>
  <si>
    <t>10|15|30|13|15|14</t>
  </si>
  <si>
    <t>6|8|5|3|4|0</t>
  </si>
  <si>
    <t>IPI00829933</t>
  </si>
  <si>
    <t>MTUS2</t>
  </si>
  <si>
    <t>6|0|0|2|2|0</t>
  </si>
  <si>
    <t>9|8|18|4|4|4</t>
  </si>
  <si>
    <t>5|0|0|4|2|0</t>
  </si>
  <si>
    <t>8|10|16|4|5|4</t>
  </si>
  <si>
    <t>8|0|7|8|5|0</t>
  </si>
  <si>
    <t>15|19|35|13|17|15</t>
  </si>
  <si>
    <t>6|0|0|2|0|0</t>
  </si>
  <si>
    <t>8|7|15|0|4|4</t>
  </si>
  <si>
    <t>3|4|8|6|0|5</t>
  </si>
  <si>
    <t>3|0|2|0|2|0</t>
  </si>
  <si>
    <t>6|5|8|2|6|3</t>
  </si>
  <si>
    <t>4|0|7|7|2|5</t>
  </si>
  <si>
    <t>IPI00299086</t>
  </si>
  <si>
    <t>SDCBP</t>
  </si>
  <si>
    <t>3|11|3|2|4|0</t>
  </si>
  <si>
    <t>4|0|2|7|3|0</t>
  </si>
  <si>
    <t>9|10|27|9|6|8</t>
  </si>
  <si>
    <t>2|5|8|3|2|0</t>
  </si>
  <si>
    <t>3|6|4|3|2|0</t>
  </si>
  <si>
    <t>9|11|20|8|10|9</t>
  </si>
  <si>
    <t>3|0|2|4|2|4</t>
  </si>
  <si>
    <t>5|4|7|0|4|2</t>
  </si>
  <si>
    <t>0|4|8|5|4|3</t>
  </si>
  <si>
    <t>6|6|17|4|0|6</t>
  </si>
  <si>
    <t>2|3|9|0|3|4</t>
  </si>
  <si>
    <t>4|4|6|3|0|3</t>
  </si>
  <si>
    <t>38|29|0|28|20|20</t>
  </si>
  <si>
    <t>11|3|9|10|7|0</t>
  </si>
  <si>
    <t>17|25|40|16|19|17</t>
  </si>
  <si>
    <t>289|203|11|246|188|196</t>
  </si>
  <si>
    <t>4|0|2|2|3|0</t>
  </si>
  <si>
    <t>10|6|40|9|4|10</t>
  </si>
  <si>
    <t>2|6|2|3|4|3</t>
  </si>
  <si>
    <t>3|8|13|4|5|6</t>
  </si>
  <si>
    <t>3|5|11|2|4|2</t>
  </si>
  <si>
    <t>6|3|16|4|5|3</t>
  </si>
  <si>
    <t>4|5|17|2|3|3</t>
  </si>
  <si>
    <t>2|0|2|6|0|0</t>
  </si>
  <si>
    <t>14|13|29|8|5|9</t>
  </si>
  <si>
    <t>3|0|2|3|0|0</t>
  </si>
  <si>
    <t>9|8|20|6|6|5</t>
  </si>
  <si>
    <t>4|6|7|2|3|4</t>
  </si>
  <si>
    <t>5|7|18|7|2|6</t>
  </si>
  <si>
    <t>5|3|2|4|4|4</t>
  </si>
  <si>
    <t>7|5|13|2|4|2</t>
  </si>
  <si>
    <t>5|6|10|2|2|3</t>
  </si>
  <si>
    <t>8|4|11|6|6|7</t>
  </si>
  <si>
    <t>2|2|9|3|4|3</t>
  </si>
  <si>
    <t>3|5|10|3|3|2</t>
  </si>
  <si>
    <t>5|4|12|4|4|7</t>
  </si>
  <si>
    <t>8|8|19|6|3|7</t>
  </si>
  <si>
    <t>560|474|34|540|438|477</t>
  </si>
  <si>
    <t>8|7|22|4|3|3</t>
  </si>
  <si>
    <t>31|34|24|23|25|15</t>
  </si>
  <si>
    <t>6|5|15|5|6|13</t>
  </si>
  <si>
    <t>377|361|316|313|311|225</t>
  </si>
  <si>
    <t>424|398|320|362|358|218</t>
  </si>
  <si>
    <t>282|214|30|262|202|248</t>
  </si>
  <si>
    <t>2|3|4|0|0|0</t>
  </si>
  <si>
    <t>1324|1322|1398|1491|1446|1267</t>
  </si>
  <si>
    <t>861|729|113|900|759|749</t>
  </si>
  <si>
    <t>119|64|203|145|72|108</t>
  </si>
  <si>
    <t>318|309|308|285|279|209</t>
  </si>
  <si>
    <t>139|86|276|158|78|124</t>
  </si>
  <si>
    <t>172|113|333|217|115|168</t>
  </si>
  <si>
    <t>252|167|477|226|147|176</t>
  </si>
  <si>
    <r>
      <t>SpecSum</t>
    </r>
    <r>
      <rPr>
        <vertAlign val="superscript"/>
        <sz val="11"/>
        <color theme="1"/>
        <rFont val="Arial"/>
        <family val="2"/>
      </rPr>
      <t>2</t>
    </r>
    <phoneticPr fontId="2" type="noConversion"/>
  </si>
  <si>
    <r>
      <t>AvgSpec</t>
    </r>
    <r>
      <rPr>
        <vertAlign val="superscript"/>
        <sz val="11"/>
        <color theme="1"/>
        <rFont val="Arial"/>
        <family val="2"/>
      </rPr>
      <t>3</t>
    </r>
    <phoneticPr fontId="2" type="noConversion"/>
  </si>
  <si>
    <r>
      <t>ctrlCounts</t>
    </r>
    <r>
      <rPr>
        <vertAlign val="superscript"/>
        <sz val="11"/>
        <color theme="1"/>
        <rFont val="Arial"/>
        <family val="2"/>
      </rPr>
      <t>4</t>
    </r>
    <phoneticPr fontId="2" type="noConversion"/>
  </si>
  <si>
    <r>
      <t>SaintScore</t>
    </r>
    <r>
      <rPr>
        <vertAlign val="superscript"/>
        <sz val="11"/>
        <color theme="1"/>
        <rFont val="Arial"/>
        <family val="2"/>
      </rPr>
      <t>5</t>
    </r>
    <phoneticPr fontId="2" type="noConversion"/>
  </si>
  <si>
    <r>
      <t>FoldChange</t>
    </r>
    <r>
      <rPr>
        <vertAlign val="superscript"/>
        <sz val="11"/>
        <color theme="1"/>
        <rFont val="Arial"/>
        <family val="2"/>
      </rPr>
      <t>6</t>
    </r>
    <phoneticPr fontId="2" type="noConversion"/>
  </si>
  <si>
    <r>
      <t>BFDR</t>
    </r>
    <r>
      <rPr>
        <vertAlign val="superscript"/>
        <sz val="11"/>
        <color theme="1"/>
        <rFont val="Arial"/>
        <family val="2"/>
      </rPr>
      <t>7</t>
    </r>
    <phoneticPr fontId="2" type="noConversion"/>
  </si>
  <si>
    <r>
      <t>Spec</t>
    </r>
    <r>
      <rPr>
        <b/>
        <vertAlign val="superscript"/>
        <sz val="10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 xml:space="preserve"> ; the number of spectra in six replicates</t>
    </r>
    <phoneticPr fontId="2" type="noConversion"/>
  </si>
  <si>
    <r>
      <t>SpecSum</t>
    </r>
    <r>
      <rPr>
        <b/>
        <vertAlign val="superscript"/>
        <sz val="10"/>
        <color theme="1"/>
        <rFont val="Arial"/>
        <family val="2"/>
      </rPr>
      <t xml:space="preserve">2 </t>
    </r>
    <r>
      <rPr>
        <b/>
        <sz val="10"/>
        <color theme="1"/>
        <rFont val="Arial"/>
        <family val="2"/>
      </rPr>
      <t>; sum of spectra in six replicates</t>
    </r>
    <phoneticPr fontId="2" type="noConversion"/>
  </si>
  <si>
    <r>
      <t>AvgSpec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 xml:space="preserve"> ; the average number of spectra in six replicates</t>
    </r>
    <phoneticPr fontId="2" type="noConversion"/>
  </si>
  <si>
    <r>
      <t>ctrlCounts</t>
    </r>
    <r>
      <rPr>
        <b/>
        <vertAlign val="superscript"/>
        <sz val="10"/>
        <color theme="1"/>
        <rFont val="Arial"/>
        <family val="2"/>
      </rPr>
      <t xml:space="preserve">4 </t>
    </r>
    <r>
      <rPr>
        <b/>
        <sz val="10"/>
        <color theme="1"/>
        <rFont val="Arial"/>
        <family val="2"/>
      </rPr>
      <t>; the number of spectra acquired in six replicates of Mock</t>
    </r>
    <phoneticPr fontId="2" type="noConversion"/>
  </si>
  <si>
    <r>
      <t>SaintScore</t>
    </r>
    <r>
      <rPr>
        <b/>
        <vertAlign val="superscript"/>
        <sz val="10"/>
        <color theme="1"/>
        <rFont val="Arial"/>
        <family val="2"/>
      </rPr>
      <t xml:space="preserve">5 </t>
    </r>
    <r>
      <rPr>
        <b/>
        <sz val="10"/>
        <color theme="1"/>
        <rFont val="Arial"/>
        <family val="2"/>
      </rPr>
      <t>; score acquired by SAINTexpress</t>
    </r>
    <phoneticPr fontId="2" type="noConversion"/>
  </si>
  <si>
    <r>
      <t>FoldChange</t>
    </r>
    <r>
      <rPr>
        <b/>
        <vertAlign val="superscript"/>
        <sz val="10"/>
        <color theme="1"/>
        <rFont val="Arial"/>
        <family val="2"/>
      </rPr>
      <t>6</t>
    </r>
    <phoneticPr fontId="2" type="noConversion"/>
  </si>
  <si>
    <r>
      <t>BFDR</t>
    </r>
    <r>
      <rPr>
        <b/>
        <vertAlign val="superscript"/>
        <sz val="10"/>
        <color theme="1"/>
        <rFont val="Arial"/>
        <family val="2"/>
      </rPr>
      <t>7</t>
    </r>
    <phoneticPr fontId="2" type="noConversion"/>
  </si>
  <si>
    <r>
      <t>Spec</t>
    </r>
    <r>
      <rPr>
        <vertAlign val="superscript"/>
        <sz val="11"/>
        <color theme="1"/>
        <rFont val="Arial"/>
        <family val="2"/>
      </rPr>
      <t>1</t>
    </r>
    <phoneticPr fontId="2" type="noConversion"/>
  </si>
  <si>
    <t>Table S2. C - Identified proteins from KARS precipitates in HCT-8 cells and their SAINT probabilities.</t>
    <phoneticPr fontId="2" type="noConversion"/>
  </si>
  <si>
    <t>Table S2. B - Identified proteins from AIMP2 precipitates in HCT-8 cells and their SAINT probabilities.</t>
    <phoneticPr fontId="2" type="noConversion"/>
  </si>
  <si>
    <t>Table S2. A - Identified proteins from AIMP1 precipitates in HCT-8 cells and their SAINT probabiliti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34">
    <xf numFmtId="0" fontId="0" fillId="0" borderId="0" xfId="0"/>
    <xf numFmtId="0" fontId="3" fillId="0" borderId="0" xfId="0" applyFont="1" applyFill="1"/>
    <xf numFmtId="0" fontId="3" fillId="0" borderId="0" xfId="0" applyFont="1"/>
    <xf numFmtId="0" fontId="1" fillId="0" borderId="0" xfId="1">
      <alignment vertical="center"/>
    </xf>
    <xf numFmtId="0" fontId="4" fillId="0" borderId="0" xfId="1" applyFont="1" applyAlignment="1">
      <alignment horizontal="left" vertical="center"/>
    </xf>
    <xf numFmtId="0" fontId="3" fillId="0" borderId="0" xfId="0" applyFont="1" applyAlignment="1"/>
    <xf numFmtId="0" fontId="1" fillId="0" borderId="0" xfId="2">
      <alignment vertical="center"/>
    </xf>
    <xf numFmtId="0" fontId="4" fillId="0" borderId="0" xfId="2" applyFont="1" applyAlignment="1">
      <alignment horizontal="left" vertical="center"/>
    </xf>
    <xf numFmtId="0" fontId="1" fillId="0" borderId="0" xfId="3">
      <alignment vertical="center"/>
    </xf>
    <xf numFmtId="0" fontId="4" fillId="0" borderId="0" xfId="3" applyFont="1" applyAlignment="1">
      <alignment horizontal="left" vertical="center"/>
    </xf>
    <xf numFmtId="0" fontId="3" fillId="0" borderId="1" xfId="0" applyFont="1" applyFill="1" applyBorder="1"/>
    <xf numFmtId="0" fontId="3" fillId="0" borderId="2" xfId="0" applyFont="1" applyFill="1" applyBorder="1"/>
    <xf numFmtId="0" fontId="3" fillId="0" borderId="3" xfId="0" applyFont="1" applyFill="1" applyBorder="1"/>
    <xf numFmtId="0" fontId="3" fillId="0" borderId="4" xfId="0" applyFont="1" applyFill="1" applyBorder="1"/>
    <xf numFmtId="0" fontId="3" fillId="0" borderId="0" xfId="0" applyFont="1" applyFill="1" applyBorder="1"/>
    <xf numFmtId="0" fontId="3" fillId="0" borderId="5" xfId="0" applyFont="1" applyFill="1" applyBorder="1"/>
    <xf numFmtId="0" fontId="3" fillId="0" borderId="6" xfId="0" applyFont="1" applyFill="1" applyBorder="1"/>
    <xf numFmtId="0" fontId="3" fillId="0" borderId="7" xfId="0" applyFont="1" applyFill="1" applyBorder="1"/>
    <xf numFmtId="0" fontId="3" fillId="0" borderId="8" xfId="0" applyFont="1" applyFill="1" applyBorder="1"/>
    <xf numFmtId="0" fontId="6" fillId="0" borderId="0" xfId="0" applyFont="1" applyFill="1"/>
    <xf numFmtId="0" fontId="4" fillId="0" borderId="0" xfId="0" applyFont="1" applyFill="1"/>
    <xf numFmtId="0" fontId="3" fillId="0" borderId="1" xfId="0" applyFont="1" applyFill="1" applyBorder="1" applyAlignment="1"/>
    <xf numFmtId="0" fontId="3" fillId="0" borderId="2" xfId="0" applyFont="1" applyFill="1" applyBorder="1" applyAlignment="1"/>
    <xf numFmtId="0" fontId="3" fillId="0" borderId="2" xfId="0" applyFont="1" applyBorder="1" applyAlignment="1"/>
    <xf numFmtId="0" fontId="3" fillId="0" borderId="9" xfId="0" applyFont="1" applyFill="1" applyBorder="1"/>
    <xf numFmtId="0" fontId="3" fillId="0" borderId="10" xfId="0" applyFont="1" applyFill="1" applyBorder="1"/>
    <xf numFmtId="0" fontId="3" fillId="0" borderId="10" xfId="0" applyFont="1" applyBorder="1"/>
    <xf numFmtId="0" fontId="3" fillId="0" borderId="11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</cellXfs>
  <cellStyles count="4">
    <cellStyle name="표준" xfId="0" builtinId="0"/>
    <cellStyle name="표준 2" xfId="1"/>
    <cellStyle name="표준 3" xfId="2"/>
    <cellStyle name="표준 4" xfId="3"/>
  </cellStyles>
  <dxfs count="3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7"/>
  <sheetViews>
    <sheetView workbookViewId="0">
      <pane ySplit="2" topLeftCell="A252" activePane="bottomLeft" state="frozen"/>
      <selection pane="bottomLeft"/>
    </sheetView>
  </sheetViews>
  <sheetFormatPr defaultRowHeight="14.25" x14ac:dyDescent="0.2"/>
  <cols>
    <col min="1" max="3" width="8.88671875" style="1"/>
    <col min="4" max="4" width="24.109375" style="1" bestFit="1" customWidth="1"/>
    <col min="5" max="6" width="11.5546875" style="1"/>
    <col min="7" max="7" width="19" style="1" bestFit="1" customWidth="1"/>
    <col min="8" max="16384" width="8.88671875" style="1"/>
  </cols>
  <sheetData>
    <row r="1" spans="1:12" ht="16.5" x14ac:dyDescent="0.2">
      <c r="A1" s="9" t="s">
        <v>184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ht="20.25" customHeight="1" x14ac:dyDescent="0.2">
      <c r="A2" s="10" t="s">
        <v>0</v>
      </c>
      <c r="B2" s="11" t="s">
        <v>1</v>
      </c>
      <c r="C2" s="11" t="s">
        <v>2</v>
      </c>
      <c r="D2" s="11" t="s">
        <v>1838</v>
      </c>
      <c r="E2" s="11" t="s">
        <v>1825</v>
      </c>
      <c r="F2" s="11" t="s">
        <v>1826</v>
      </c>
      <c r="G2" s="11" t="s">
        <v>1827</v>
      </c>
      <c r="H2" s="11" t="s">
        <v>1828</v>
      </c>
      <c r="I2" s="11" t="s">
        <v>1829</v>
      </c>
      <c r="J2" s="12" t="s">
        <v>1830</v>
      </c>
    </row>
    <row r="3" spans="1:12" x14ac:dyDescent="0.2">
      <c r="A3" s="13" t="s">
        <v>3</v>
      </c>
      <c r="B3" s="14" t="s">
        <v>7</v>
      </c>
      <c r="C3" s="14" t="s">
        <v>8</v>
      </c>
      <c r="D3" s="14" t="s">
        <v>9</v>
      </c>
      <c r="E3" s="14">
        <v>1908</v>
      </c>
      <c r="F3" s="14">
        <v>318</v>
      </c>
      <c r="G3" s="14" t="s">
        <v>6</v>
      </c>
      <c r="H3" s="14">
        <v>1</v>
      </c>
      <c r="I3" s="14">
        <v>3180</v>
      </c>
      <c r="J3" s="15">
        <v>0</v>
      </c>
    </row>
    <row r="4" spans="1:12" x14ac:dyDescent="0.2">
      <c r="A4" s="13" t="s">
        <v>3</v>
      </c>
      <c r="B4" s="14" t="s">
        <v>3</v>
      </c>
      <c r="C4" s="14" t="s">
        <v>4</v>
      </c>
      <c r="D4" s="14" t="s">
        <v>5</v>
      </c>
      <c r="E4" s="14">
        <v>1252</v>
      </c>
      <c r="F4" s="14">
        <v>208.67</v>
      </c>
      <c r="G4" s="14" t="s">
        <v>6</v>
      </c>
      <c r="H4" s="14">
        <v>1</v>
      </c>
      <c r="I4" s="14">
        <v>2086.67</v>
      </c>
      <c r="J4" s="15">
        <v>0</v>
      </c>
    </row>
    <row r="5" spans="1:12" x14ac:dyDescent="0.2">
      <c r="A5" s="13" t="s">
        <v>3</v>
      </c>
      <c r="B5" s="14" t="s">
        <v>14</v>
      </c>
      <c r="C5" s="14" t="s">
        <v>15</v>
      </c>
      <c r="D5" s="14" t="s">
        <v>16</v>
      </c>
      <c r="E5" s="14">
        <v>1121</v>
      </c>
      <c r="F5" s="14">
        <v>186.83</v>
      </c>
      <c r="G5" s="14" t="s">
        <v>6</v>
      </c>
      <c r="H5" s="14">
        <v>1</v>
      </c>
      <c r="I5" s="14">
        <v>1868.33</v>
      </c>
      <c r="J5" s="15">
        <v>0</v>
      </c>
    </row>
    <row r="6" spans="1:12" x14ac:dyDescent="0.2">
      <c r="A6" s="13" t="s">
        <v>3</v>
      </c>
      <c r="B6" s="14" t="s">
        <v>30</v>
      </c>
      <c r="C6" s="14" t="s">
        <v>31</v>
      </c>
      <c r="D6" s="14" t="s">
        <v>32</v>
      </c>
      <c r="E6" s="14">
        <v>1064</v>
      </c>
      <c r="F6" s="14">
        <v>177.33</v>
      </c>
      <c r="G6" s="14" t="s">
        <v>13</v>
      </c>
      <c r="H6" s="14">
        <v>1</v>
      </c>
      <c r="I6" s="14">
        <v>532</v>
      </c>
      <c r="J6" s="15">
        <v>0</v>
      </c>
    </row>
    <row r="7" spans="1:12" x14ac:dyDescent="0.2">
      <c r="A7" s="13" t="s">
        <v>3</v>
      </c>
      <c r="B7" s="14" t="s">
        <v>27</v>
      </c>
      <c r="C7" s="14" t="s">
        <v>28</v>
      </c>
      <c r="D7" s="14" t="s">
        <v>29</v>
      </c>
      <c r="E7" s="14">
        <v>878</v>
      </c>
      <c r="F7" s="14">
        <v>146.33000000000001</v>
      </c>
      <c r="G7" s="14" t="s">
        <v>6</v>
      </c>
      <c r="H7" s="14">
        <v>1</v>
      </c>
      <c r="I7" s="14">
        <v>1463.33</v>
      </c>
      <c r="J7" s="15">
        <v>0</v>
      </c>
    </row>
    <row r="8" spans="1:12" x14ac:dyDescent="0.2">
      <c r="A8" s="13" t="s">
        <v>3</v>
      </c>
      <c r="B8" s="14" t="s">
        <v>17</v>
      </c>
      <c r="C8" s="14" t="s">
        <v>18</v>
      </c>
      <c r="D8" s="14" t="s">
        <v>19</v>
      </c>
      <c r="E8" s="14">
        <v>632</v>
      </c>
      <c r="F8" s="14">
        <v>105.33</v>
      </c>
      <c r="G8" s="14" t="s">
        <v>20</v>
      </c>
      <c r="H8" s="14">
        <v>1</v>
      </c>
      <c r="I8" s="14">
        <v>210.67</v>
      </c>
      <c r="J8" s="15">
        <v>0</v>
      </c>
    </row>
    <row r="9" spans="1:12" x14ac:dyDescent="0.2">
      <c r="A9" s="13" t="s">
        <v>3</v>
      </c>
      <c r="B9" s="14" t="s">
        <v>10</v>
      </c>
      <c r="C9" s="14" t="s">
        <v>11</v>
      </c>
      <c r="D9" s="14" t="s">
        <v>12</v>
      </c>
      <c r="E9" s="14">
        <v>548</v>
      </c>
      <c r="F9" s="14">
        <v>91.33</v>
      </c>
      <c r="G9" s="14" t="s">
        <v>13</v>
      </c>
      <c r="H9" s="14">
        <v>1</v>
      </c>
      <c r="I9" s="14">
        <v>274</v>
      </c>
      <c r="J9" s="15">
        <v>0</v>
      </c>
    </row>
    <row r="10" spans="1:12" x14ac:dyDescent="0.2">
      <c r="A10" s="13" t="s">
        <v>3</v>
      </c>
      <c r="B10" s="14" t="s">
        <v>21</v>
      </c>
      <c r="C10" s="14" t="s">
        <v>22</v>
      </c>
      <c r="D10" s="14" t="s">
        <v>23</v>
      </c>
      <c r="E10" s="14">
        <v>421</v>
      </c>
      <c r="F10" s="14">
        <v>70.17</v>
      </c>
      <c r="G10" s="14" t="s">
        <v>6</v>
      </c>
      <c r="H10" s="14">
        <v>1</v>
      </c>
      <c r="I10" s="14">
        <v>701.67</v>
      </c>
      <c r="J10" s="15">
        <v>0</v>
      </c>
    </row>
    <row r="11" spans="1:12" x14ac:dyDescent="0.2">
      <c r="A11" s="13" t="s">
        <v>3</v>
      </c>
      <c r="B11" s="14" t="s">
        <v>24</v>
      </c>
      <c r="C11" s="14" t="s">
        <v>25</v>
      </c>
      <c r="D11" s="14" t="s">
        <v>26</v>
      </c>
      <c r="E11" s="14">
        <v>344</v>
      </c>
      <c r="F11" s="14">
        <v>57.33</v>
      </c>
      <c r="G11" s="14" t="s">
        <v>6</v>
      </c>
      <c r="H11" s="14">
        <v>1</v>
      </c>
      <c r="I11" s="14">
        <v>573.33000000000004</v>
      </c>
      <c r="J11" s="15">
        <v>0</v>
      </c>
    </row>
    <row r="12" spans="1:12" x14ac:dyDescent="0.2">
      <c r="A12" s="13" t="s">
        <v>3</v>
      </c>
      <c r="B12" s="14" t="s">
        <v>41</v>
      </c>
      <c r="C12" s="14" t="s">
        <v>42</v>
      </c>
      <c r="D12" s="14" t="s">
        <v>43</v>
      </c>
      <c r="E12" s="14">
        <v>322</v>
      </c>
      <c r="F12" s="14">
        <v>53.67</v>
      </c>
      <c r="G12" s="14" t="s">
        <v>44</v>
      </c>
      <c r="H12" s="14">
        <v>1</v>
      </c>
      <c r="I12" s="14">
        <v>3.46</v>
      </c>
      <c r="J12" s="15">
        <v>0</v>
      </c>
    </row>
    <row r="13" spans="1:12" x14ac:dyDescent="0.2">
      <c r="A13" s="13" t="s">
        <v>3</v>
      </c>
      <c r="B13" s="14" t="s">
        <v>45</v>
      </c>
      <c r="C13" s="14" t="s">
        <v>46</v>
      </c>
      <c r="D13" s="14" t="s">
        <v>47</v>
      </c>
      <c r="E13" s="14">
        <v>273</v>
      </c>
      <c r="F13" s="14">
        <v>45.5</v>
      </c>
      <c r="G13" s="14" t="s">
        <v>48</v>
      </c>
      <c r="H13" s="14">
        <v>1</v>
      </c>
      <c r="I13" s="14">
        <v>30.33</v>
      </c>
      <c r="J13" s="15">
        <v>0</v>
      </c>
    </row>
    <row r="14" spans="1:12" x14ac:dyDescent="0.2">
      <c r="A14" s="13" t="s">
        <v>3</v>
      </c>
      <c r="B14" s="14" t="s">
        <v>37</v>
      </c>
      <c r="C14" s="14" t="s">
        <v>38</v>
      </c>
      <c r="D14" s="14" t="s">
        <v>39</v>
      </c>
      <c r="E14" s="14">
        <v>260</v>
      </c>
      <c r="F14" s="14">
        <v>43.33</v>
      </c>
      <c r="G14" s="14" t="s">
        <v>40</v>
      </c>
      <c r="H14" s="14">
        <v>1</v>
      </c>
      <c r="I14" s="14">
        <v>4</v>
      </c>
      <c r="J14" s="15">
        <v>0</v>
      </c>
    </row>
    <row r="15" spans="1:12" x14ac:dyDescent="0.2">
      <c r="A15" s="13" t="s">
        <v>3</v>
      </c>
      <c r="B15" s="14" t="s">
        <v>160</v>
      </c>
      <c r="C15" s="14" t="s">
        <v>161</v>
      </c>
      <c r="D15" s="14" t="s">
        <v>162</v>
      </c>
      <c r="E15" s="14">
        <v>184</v>
      </c>
      <c r="F15" s="14">
        <v>30.67</v>
      </c>
      <c r="G15" s="14" t="s">
        <v>163</v>
      </c>
      <c r="H15" s="14">
        <v>1</v>
      </c>
      <c r="I15" s="14">
        <v>2.97</v>
      </c>
      <c r="J15" s="15">
        <v>0</v>
      </c>
    </row>
    <row r="16" spans="1:12" x14ac:dyDescent="0.2">
      <c r="A16" s="13" t="s">
        <v>3</v>
      </c>
      <c r="B16" s="14" t="s">
        <v>110</v>
      </c>
      <c r="C16" s="14" t="s">
        <v>111</v>
      </c>
      <c r="D16" s="14" t="s">
        <v>112</v>
      </c>
      <c r="E16" s="14">
        <v>179</v>
      </c>
      <c r="F16" s="14">
        <v>29.83</v>
      </c>
      <c r="G16" s="14" t="s">
        <v>113</v>
      </c>
      <c r="H16" s="14">
        <v>1</v>
      </c>
      <c r="I16" s="14">
        <v>3.03</v>
      </c>
      <c r="J16" s="15">
        <v>0</v>
      </c>
    </row>
    <row r="17" spans="1:10" x14ac:dyDescent="0.2">
      <c r="A17" s="13" t="s">
        <v>3</v>
      </c>
      <c r="B17" s="14" t="s">
        <v>114</v>
      </c>
      <c r="C17" s="14" t="s">
        <v>115</v>
      </c>
      <c r="D17" s="14" t="s">
        <v>116</v>
      </c>
      <c r="E17" s="14">
        <v>144</v>
      </c>
      <c r="F17" s="14">
        <v>24</v>
      </c>
      <c r="G17" s="14" t="s">
        <v>6</v>
      </c>
      <c r="H17" s="14">
        <v>1</v>
      </c>
      <c r="I17" s="14">
        <v>240</v>
      </c>
      <c r="J17" s="15">
        <v>0</v>
      </c>
    </row>
    <row r="18" spans="1:10" x14ac:dyDescent="0.2">
      <c r="A18" s="13" t="s">
        <v>3</v>
      </c>
      <c r="B18" s="14" t="s">
        <v>345</v>
      </c>
      <c r="C18" s="14" t="s">
        <v>346</v>
      </c>
      <c r="D18" s="14" t="s">
        <v>347</v>
      </c>
      <c r="E18" s="14">
        <v>91</v>
      </c>
      <c r="F18" s="14">
        <v>15.17</v>
      </c>
      <c r="G18" s="14" t="s">
        <v>6</v>
      </c>
      <c r="H18" s="14">
        <v>1</v>
      </c>
      <c r="I18" s="14">
        <v>151.66999999999999</v>
      </c>
      <c r="J18" s="15">
        <v>0</v>
      </c>
    </row>
    <row r="19" spans="1:10" x14ac:dyDescent="0.2">
      <c r="A19" s="13" t="s">
        <v>3</v>
      </c>
      <c r="B19" s="14" t="s">
        <v>33</v>
      </c>
      <c r="C19" s="14" t="s">
        <v>34</v>
      </c>
      <c r="D19" s="14" t="s">
        <v>35</v>
      </c>
      <c r="E19" s="14">
        <v>81</v>
      </c>
      <c r="F19" s="14">
        <v>13.5</v>
      </c>
      <c r="G19" s="14" t="s">
        <v>36</v>
      </c>
      <c r="H19" s="14">
        <v>1</v>
      </c>
      <c r="I19" s="14">
        <v>40.5</v>
      </c>
      <c r="J19" s="15">
        <v>0</v>
      </c>
    </row>
    <row r="20" spans="1:10" x14ac:dyDescent="0.2">
      <c r="A20" s="13" t="s">
        <v>3</v>
      </c>
      <c r="B20" s="14" t="s">
        <v>73</v>
      </c>
      <c r="C20" s="14" t="s">
        <v>74</v>
      </c>
      <c r="D20" s="14" t="s">
        <v>75</v>
      </c>
      <c r="E20" s="14">
        <v>28</v>
      </c>
      <c r="F20" s="14">
        <v>4.67</v>
      </c>
      <c r="G20" s="14" t="s">
        <v>6</v>
      </c>
      <c r="H20" s="14">
        <v>1</v>
      </c>
      <c r="I20" s="14">
        <v>46.67</v>
      </c>
      <c r="J20" s="15">
        <v>0</v>
      </c>
    </row>
    <row r="21" spans="1:10" x14ac:dyDescent="0.2">
      <c r="A21" s="13" t="s">
        <v>3</v>
      </c>
      <c r="B21" s="14" t="s">
        <v>70</v>
      </c>
      <c r="C21" s="14" t="s">
        <v>71</v>
      </c>
      <c r="D21" s="14" t="s">
        <v>72</v>
      </c>
      <c r="E21" s="14">
        <v>16</v>
      </c>
      <c r="F21" s="14">
        <v>2.67</v>
      </c>
      <c r="G21" s="14" t="s">
        <v>6</v>
      </c>
      <c r="H21" s="14">
        <v>1</v>
      </c>
      <c r="I21" s="14">
        <v>26.67</v>
      </c>
      <c r="J21" s="15">
        <v>0</v>
      </c>
    </row>
    <row r="22" spans="1:10" x14ac:dyDescent="0.2">
      <c r="A22" s="13" t="s">
        <v>3</v>
      </c>
      <c r="B22" s="14" t="s">
        <v>52</v>
      </c>
      <c r="C22" s="14" t="s">
        <v>53</v>
      </c>
      <c r="D22" s="14" t="s">
        <v>54</v>
      </c>
      <c r="E22" s="14">
        <v>15</v>
      </c>
      <c r="F22" s="14">
        <v>2.5</v>
      </c>
      <c r="G22" s="14" t="s">
        <v>6</v>
      </c>
      <c r="H22" s="14">
        <v>1</v>
      </c>
      <c r="I22" s="14">
        <v>25</v>
      </c>
      <c r="J22" s="15">
        <v>0</v>
      </c>
    </row>
    <row r="23" spans="1:10" x14ac:dyDescent="0.2">
      <c r="A23" s="13" t="s">
        <v>3</v>
      </c>
      <c r="B23" s="14" t="s">
        <v>55</v>
      </c>
      <c r="C23" s="14" t="s">
        <v>56</v>
      </c>
      <c r="D23" s="14" t="s">
        <v>57</v>
      </c>
      <c r="E23" s="14">
        <v>14</v>
      </c>
      <c r="F23" s="14">
        <v>2.33</v>
      </c>
      <c r="G23" s="14" t="s">
        <v>6</v>
      </c>
      <c r="H23" s="14">
        <v>1</v>
      </c>
      <c r="I23" s="14">
        <v>23.33</v>
      </c>
      <c r="J23" s="15">
        <v>0</v>
      </c>
    </row>
    <row r="24" spans="1:10" x14ac:dyDescent="0.2">
      <c r="A24" s="13" t="s">
        <v>3</v>
      </c>
      <c r="B24" s="14" t="s">
        <v>76</v>
      </c>
      <c r="C24" s="14" t="s">
        <v>77</v>
      </c>
      <c r="D24" s="14" t="s">
        <v>78</v>
      </c>
      <c r="E24" s="14">
        <v>14</v>
      </c>
      <c r="F24" s="14">
        <v>2.33</v>
      </c>
      <c r="G24" s="14" t="s">
        <v>6</v>
      </c>
      <c r="H24" s="14">
        <v>1</v>
      </c>
      <c r="I24" s="14">
        <v>23.33</v>
      </c>
      <c r="J24" s="15">
        <v>0</v>
      </c>
    </row>
    <row r="25" spans="1:10" x14ac:dyDescent="0.2">
      <c r="A25" s="13" t="s">
        <v>3</v>
      </c>
      <c r="B25" s="14" t="s">
        <v>134</v>
      </c>
      <c r="C25" s="14" t="s">
        <v>135</v>
      </c>
      <c r="D25" s="14" t="s">
        <v>136</v>
      </c>
      <c r="E25" s="14">
        <v>13</v>
      </c>
      <c r="F25" s="14">
        <v>2.17</v>
      </c>
      <c r="G25" s="14" t="s">
        <v>6</v>
      </c>
      <c r="H25" s="14">
        <v>1</v>
      </c>
      <c r="I25" s="14">
        <v>21.67</v>
      </c>
      <c r="J25" s="15">
        <v>0</v>
      </c>
    </row>
    <row r="26" spans="1:10" x14ac:dyDescent="0.2">
      <c r="A26" s="13" t="s">
        <v>3</v>
      </c>
      <c r="B26" s="14" t="s">
        <v>131</v>
      </c>
      <c r="C26" s="14" t="s">
        <v>132</v>
      </c>
      <c r="D26" s="14" t="s">
        <v>133</v>
      </c>
      <c r="E26" s="14">
        <v>11</v>
      </c>
      <c r="F26" s="14">
        <v>1.83</v>
      </c>
      <c r="G26" s="14" t="s">
        <v>6</v>
      </c>
      <c r="H26" s="14">
        <v>1</v>
      </c>
      <c r="I26" s="14">
        <v>18.329999999999998</v>
      </c>
      <c r="J26" s="15">
        <v>0</v>
      </c>
    </row>
    <row r="27" spans="1:10" x14ac:dyDescent="0.2">
      <c r="A27" s="13" t="s">
        <v>3</v>
      </c>
      <c r="B27" s="14" t="s">
        <v>121</v>
      </c>
      <c r="C27" s="14" t="s">
        <v>122</v>
      </c>
      <c r="D27" s="14" t="s">
        <v>123</v>
      </c>
      <c r="E27" s="14">
        <v>10</v>
      </c>
      <c r="F27" s="14">
        <v>1.67</v>
      </c>
      <c r="G27" s="14" t="s">
        <v>6</v>
      </c>
      <c r="H27" s="14">
        <v>1</v>
      </c>
      <c r="I27" s="14">
        <v>16.670000000000002</v>
      </c>
      <c r="J27" s="15">
        <v>0</v>
      </c>
    </row>
    <row r="28" spans="1:10" x14ac:dyDescent="0.2">
      <c r="A28" s="13" t="s">
        <v>3</v>
      </c>
      <c r="B28" s="14" t="s">
        <v>144</v>
      </c>
      <c r="C28" s="14" t="s">
        <v>145</v>
      </c>
      <c r="D28" s="14" t="s">
        <v>146</v>
      </c>
      <c r="E28" s="14">
        <v>10</v>
      </c>
      <c r="F28" s="14">
        <v>1.67</v>
      </c>
      <c r="G28" s="14" t="s">
        <v>6</v>
      </c>
      <c r="H28" s="14">
        <v>0.99</v>
      </c>
      <c r="I28" s="14">
        <v>16.670000000000002</v>
      </c>
      <c r="J28" s="15">
        <v>0.01</v>
      </c>
    </row>
    <row r="29" spans="1:10" x14ac:dyDescent="0.2">
      <c r="A29" s="13" t="s">
        <v>3</v>
      </c>
      <c r="B29" s="14" t="s">
        <v>151</v>
      </c>
      <c r="C29" s="14" t="s">
        <v>151</v>
      </c>
      <c r="D29" s="14" t="s">
        <v>146</v>
      </c>
      <c r="E29" s="14">
        <v>10</v>
      </c>
      <c r="F29" s="14">
        <v>1.67</v>
      </c>
      <c r="G29" s="14" t="s">
        <v>6</v>
      </c>
      <c r="H29" s="14">
        <v>0.99</v>
      </c>
      <c r="I29" s="14">
        <v>16.670000000000002</v>
      </c>
      <c r="J29" s="15">
        <v>0.01</v>
      </c>
    </row>
    <row r="30" spans="1:10" x14ac:dyDescent="0.2">
      <c r="A30" s="13" t="s">
        <v>3</v>
      </c>
      <c r="B30" s="14" t="s">
        <v>164</v>
      </c>
      <c r="C30" s="14" t="s">
        <v>165</v>
      </c>
      <c r="D30" s="14" t="s">
        <v>146</v>
      </c>
      <c r="E30" s="14">
        <v>10</v>
      </c>
      <c r="F30" s="14">
        <v>1.67</v>
      </c>
      <c r="G30" s="14" t="s">
        <v>6</v>
      </c>
      <c r="H30" s="14">
        <v>0.99</v>
      </c>
      <c r="I30" s="14">
        <v>16.670000000000002</v>
      </c>
      <c r="J30" s="15">
        <v>0.01</v>
      </c>
    </row>
    <row r="31" spans="1:10" x14ac:dyDescent="0.2">
      <c r="A31" s="13" t="s">
        <v>3</v>
      </c>
      <c r="B31" s="14" t="s">
        <v>117</v>
      </c>
      <c r="C31" s="14" t="s">
        <v>118</v>
      </c>
      <c r="D31" s="14" t="s">
        <v>119</v>
      </c>
      <c r="E31" s="14">
        <v>214</v>
      </c>
      <c r="F31" s="14">
        <v>35.67</v>
      </c>
      <c r="G31" s="14" t="s">
        <v>120</v>
      </c>
      <c r="H31" s="14">
        <v>0.98</v>
      </c>
      <c r="I31" s="14">
        <v>4.37</v>
      </c>
      <c r="J31" s="15">
        <v>0.02</v>
      </c>
    </row>
    <row r="32" spans="1:10" x14ac:dyDescent="0.2">
      <c r="A32" s="13" t="s">
        <v>3</v>
      </c>
      <c r="B32" s="14" t="s">
        <v>83</v>
      </c>
      <c r="C32" s="14" t="s">
        <v>84</v>
      </c>
      <c r="D32" s="14" t="s">
        <v>85</v>
      </c>
      <c r="E32" s="14">
        <v>12</v>
      </c>
      <c r="F32" s="14">
        <v>2</v>
      </c>
      <c r="G32" s="14" t="s">
        <v>6</v>
      </c>
      <c r="H32" s="14">
        <v>0.98</v>
      </c>
      <c r="I32" s="14">
        <v>20</v>
      </c>
      <c r="J32" s="15">
        <v>0.02</v>
      </c>
    </row>
    <row r="33" spans="1:10" x14ac:dyDescent="0.2">
      <c r="A33" s="13" t="s">
        <v>3</v>
      </c>
      <c r="B33" s="14" t="s">
        <v>639</v>
      </c>
      <c r="C33" s="14" t="s">
        <v>640</v>
      </c>
      <c r="D33" s="14" t="s">
        <v>641</v>
      </c>
      <c r="E33" s="14">
        <v>10</v>
      </c>
      <c r="F33" s="14">
        <v>1.67</v>
      </c>
      <c r="G33" s="14" t="s">
        <v>6</v>
      </c>
      <c r="H33" s="14">
        <v>0.98</v>
      </c>
      <c r="I33" s="14">
        <v>16.670000000000002</v>
      </c>
      <c r="J33" s="15">
        <v>0.02</v>
      </c>
    </row>
    <row r="34" spans="1:10" x14ac:dyDescent="0.2">
      <c r="A34" s="13" t="s">
        <v>3</v>
      </c>
      <c r="B34" s="14" t="s">
        <v>66</v>
      </c>
      <c r="C34" s="14" t="s">
        <v>67</v>
      </c>
      <c r="D34" s="14" t="s">
        <v>68</v>
      </c>
      <c r="E34" s="14">
        <v>166</v>
      </c>
      <c r="F34" s="14">
        <v>27.67</v>
      </c>
      <c r="G34" s="14" t="s">
        <v>69</v>
      </c>
      <c r="H34" s="14">
        <v>0.97</v>
      </c>
      <c r="I34" s="14">
        <v>6.64</v>
      </c>
      <c r="J34" s="15">
        <v>0.03</v>
      </c>
    </row>
    <row r="35" spans="1:10" x14ac:dyDescent="0.2">
      <c r="A35" s="13" t="s">
        <v>3</v>
      </c>
      <c r="B35" s="14" t="s">
        <v>124</v>
      </c>
      <c r="C35" s="14" t="s">
        <v>125</v>
      </c>
      <c r="D35" s="14" t="s">
        <v>126</v>
      </c>
      <c r="E35" s="14">
        <v>37</v>
      </c>
      <c r="F35" s="14">
        <v>6.17</v>
      </c>
      <c r="G35" s="14" t="s">
        <v>127</v>
      </c>
      <c r="H35" s="14">
        <v>0.97</v>
      </c>
      <c r="I35" s="14">
        <v>6.17</v>
      </c>
      <c r="J35" s="15">
        <v>0.03</v>
      </c>
    </row>
    <row r="36" spans="1:10" x14ac:dyDescent="0.2">
      <c r="A36" s="13" t="s">
        <v>3</v>
      </c>
      <c r="B36" s="14" t="s">
        <v>199</v>
      </c>
      <c r="C36" s="14" t="s">
        <v>200</v>
      </c>
      <c r="D36" s="14" t="s">
        <v>201</v>
      </c>
      <c r="E36" s="14">
        <v>7</v>
      </c>
      <c r="F36" s="14">
        <v>1.17</v>
      </c>
      <c r="G36" s="14" t="s">
        <v>6</v>
      </c>
      <c r="H36" s="14">
        <v>0.97</v>
      </c>
      <c r="I36" s="14">
        <v>11.67</v>
      </c>
      <c r="J36" s="15">
        <v>0.03</v>
      </c>
    </row>
    <row r="37" spans="1:10" x14ac:dyDescent="0.2">
      <c r="A37" s="13" t="s">
        <v>3</v>
      </c>
      <c r="B37" s="14" t="s">
        <v>137</v>
      </c>
      <c r="C37" s="14" t="s">
        <v>138</v>
      </c>
      <c r="D37" s="14" t="s">
        <v>139</v>
      </c>
      <c r="E37" s="14">
        <v>6</v>
      </c>
      <c r="F37" s="14">
        <v>1</v>
      </c>
      <c r="G37" s="14" t="s">
        <v>6</v>
      </c>
      <c r="H37" s="14">
        <v>0.96</v>
      </c>
      <c r="I37" s="14">
        <v>10</v>
      </c>
      <c r="J37" s="15">
        <v>0.04</v>
      </c>
    </row>
    <row r="38" spans="1:10" x14ac:dyDescent="0.2">
      <c r="A38" s="13" t="s">
        <v>3</v>
      </c>
      <c r="B38" s="14" t="s">
        <v>106</v>
      </c>
      <c r="C38" s="14" t="s">
        <v>107</v>
      </c>
      <c r="D38" s="14" t="s">
        <v>108</v>
      </c>
      <c r="E38" s="14">
        <v>79</v>
      </c>
      <c r="F38" s="14">
        <v>13.17</v>
      </c>
      <c r="G38" s="14" t="s">
        <v>109</v>
      </c>
      <c r="H38" s="14">
        <v>0.95</v>
      </c>
      <c r="I38" s="14">
        <v>4.6500000000000004</v>
      </c>
      <c r="J38" s="15">
        <v>0.05</v>
      </c>
    </row>
    <row r="39" spans="1:10" x14ac:dyDescent="0.2">
      <c r="A39" s="13" t="s">
        <v>3</v>
      </c>
      <c r="B39" s="14" t="s">
        <v>128</v>
      </c>
      <c r="C39" s="14" t="s">
        <v>129</v>
      </c>
      <c r="D39" s="14" t="s">
        <v>130</v>
      </c>
      <c r="E39" s="14">
        <v>12</v>
      </c>
      <c r="F39" s="14">
        <v>2</v>
      </c>
      <c r="G39" s="14" t="s">
        <v>65</v>
      </c>
      <c r="H39" s="14">
        <v>0.93</v>
      </c>
      <c r="I39" s="14">
        <v>6</v>
      </c>
      <c r="J39" s="15">
        <v>7.0000000000000007E-2</v>
      </c>
    </row>
    <row r="40" spans="1:10" x14ac:dyDescent="0.2">
      <c r="A40" s="13" t="s">
        <v>3</v>
      </c>
      <c r="B40" s="14" t="s">
        <v>79</v>
      </c>
      <c r="C40" s="14" t="s">
        <v>80</v>
      </c>
      <c r="D40" s="14" t="s">
        <v>81</v>
      </c>
      <c r="E40" s="14">
        <v>81</v>
      </c>
      <c r="F40" s="14">
        <v>13.5</v>
      </c>
      <c r="G40" s="14" t="s">
        <v>82</v>
      </c>
      <c r="H40" s="14">
        <v>0.92</v>
      </c>
      <c r="I40" s="14">
        <v>3.52</v>
      </c>
      <c r="J40" s="15">
        <v>0.08</v>
      </c>
    </row>
    <row r="41" spans="1:10" x14ac:dyDescent="0.2">
      <c r="A41" s="13" t="s">
        <v>3</v>
      </c>
      <c r="B41" s="14" t="s">
        <v>49</v>
      </c>
      <c r="C41" s="14" t="s">
        <v>49</v>
      </c>
      <c r="D41" s="14" t="s">
        <v>50</v>
      </c>
      <c r="E41" s="14">
        <v>94</v>
      </c>
      <c r="F41" s="14">
        <v>15.67</v>
      </c>
      <c r="G41" s="14" t="s">
        <v>51</v>
      </c>
      <c r="H41" s="14">
        <v>0.89</v>
      </c>
      <c r="I41" s="14">
        <v>3.92</v>
      </c>
      <c r="J41" s="15">
        <v>0.11</v>
      </c>
    </row>
    <row r="42" spans="1:10" x14ac:dyDescent="0.2">
      <c r="A42" s="13" t="s">
        <v>3</v>
      </c>
      <c r="B42" s="14" t="s">
        <v>147</v>
      </c>
      <c r="C42" s="14" t="s">
        <v>148</v>
      </c>
      <c r="D42" s="14" t="s">
        <v>149</v>
      </c>
      <c r="E42" s="14">
        <v>59</v>
      </c>
      <c r="F42" s="14">
        <v>9.83</v>
      </c>
      <c r="G42" s="14" t="s">
        <v>150</v>
      </c>
      <c r="H42" s="14">
        <v>0.88</v>
      </c>
      <c r="I42" s="14">
        <v>3.69</v>
      </c>
      <c r="J42" s="15">
        <v>0.12</v>
      </c>
    </row>
    <row r="43" spans="1:10" x14ac:dyDescent="0.2">
      <c r="A43" s="13" t="s">
        <v>3</v>
      </c>
      <c r="B43" s="14" t="s">
        <v>156</v>
      </c>
      <c r="C43" s="14" t="s">
        <v>157</v>
      </c>
      <c r="D43" s="14" t="s">
        <v>158</v>
      </c>
      <c r="E43" s="14">
        <v>36</v>
      </c>
      <c r="F43" s="14">
        <v>6</v>
      </c>
      <c r="G43" s="14" t="s">
        <v>159</v>
      </c>
      <c r="H43" s="14">
        <v>0.87</v>
      </c>
      <c r="I43" s="14">
        <v>2.57</v>
      </c>
      <c r="J43" s="15">
        <v>0.13</v>
      </c>
    </row>
    <row r="44" spans="1:10" x14ac:dyDescent="0.2">
      <c r="A44" s="13" t="s">
        <v>3</v>
      </c>
      <c r="B44" s="14" t="s">
        <v>86</v>
      </c>
      <c r="C44" s="14" t="s">
        <v>87</v>
      </c>
      <c r="D44" s="14" t="s">
        <v>88</v>
      </c>
      <c r="E44" s="14">
        <v>18</v>
      </c>
      <c r="F44" s="14">
        <v>3</v>
      </c>
      <c r="G44" s="14" t="s">
        <v>89</v>
      </c>
      <c r="H44" s="14">
        <v>0.83</v>
      </c>
      <c r="I44" s="14">
        <v>4.5</v>
      </c>
      <c r="J44" s="15">
        <v>0.17</v>
      </c>
    </row>
    <row r="45" spans="1:10" x14ac:dyDescent="0.2">
      <c r="A45" s="13" t="s">
        <v>3</v>
      </c>
      <c r="B45" s="14" t="s">
        <v>178</v>
      </c>
      <c r="C45" s="14" t="s">
        <v>179</v>
      </c>
      <c r="D45" s="14" t="s">
        <v>180</v>
      </c>
      <c r="E45" s="14">
        <v>14</v>
      </c>
      <c r="F45" s="14">
        <v>2.33</v>
      </c>
      <c r="G45" s="14" t="s">
        <v>65</v>
      </c>
      <c r="H45" s="14">
        <v>0.82</v>
      </c>
      <c r="I45" s="14">
        <v>7</v>
      </c>
      <c r="J45" s="15">
        <v>0.18</v>
      </c>
    </row>
    <row r="46" spans="1:10" x14ac:dyDescent="0.2">
      <c r="A46" s="13" t="s">
        <v>3</v>
      </c>
      <c r="B46" s="14" t="s">
        <v>192</v>
      </c>
      <c r="C46" s="14" t="s">
        <v>193</v>
      </c>
      <c r="D46" s="14" t="s">
        <v>194</v>
      </c>
      <c r="E46" s="14">
        <v>10</v>
      </c>
      <c r="F46" s="14">
        <v>1.67</v>
      </c>
      <c r="G46" s="14" t="s">
        <v>65</v>
      </c>
      <c r="H46" s="14">
        <v>0.81</v>
      </c>
      <c r="I46" s="14">
        <v>5</v>
      </c>
      <c r="J46" s="15">
        <v>0.19</v>
      </c>
    </row>
    <row r="47" spans="1:10" x14ac:dyDescent="0.2">
      <c r="A47" s="13" t="s">
        <v>3</v>
      </c>
      <c r="B47" s="14" t="s">
        <v>102</v>
      </c>
      <c r="C47" s="14" t="s">
        <v>103</v>
      </c>
      <c r="D47" s="14" t="s">
        <v>104</v>
      </c>
      <c r="E47" s="14">
        <v>26</v>
      </c>
      <c r="F47" s="14">
        <v>4.33</v>
      </c>
      <c r="G47" s="14" t="s">
        <v>105</v>
      </c>
      <c r="H47" s="14">
        <v>0.78</v>
      </c>
      <c r="I47" s="14">
        <v>2.6</v>
      </c>
      <c r="J47" s="15">
        <v>0.22</v>
      </c>
    </row>
    <row r="48" spans="1:10" x14ac:dyDescent="0.2">
      <c r="A48" s="13" t="s">
        <v>3</v>
      </c>
      <c r="B48" s="14" t="s">
        <v>152</v>
      </c>
      <c r="C48" s="14" t="s">
        <v>153</v>
      </c>
      <c r="D48" s="14" t="s">
        <v>154</v>
      </c>
      <c r="E48" s="14">
        <v>13</v>
      </c>
      <c r="F48" s="14">
        <v>2.17</v>
      </c>
      <c r="G48" s="14" t="s">
        <v>155</v>
      </c>
      <c r="H48" s="14">
        <v>0.77</v>
      </c>
      <c r="I48" s="14">
        <v>3.25</v>
      </c>
      <c r="J48" s="15">
        <v>0.23</v>
      </c>
    </row>
    <row r="49" spans="1:10" x14ac:dyDescent="0.2">
      <c r="A49" s="13" t="s">
        <v>3</v>
      </c>
      <c r="B49" s="14" t="s">
        <v>62</v>
      </c>
      <c r="C49" s="14" t="s">
        <v>63</v>
      </c>
      <c r="D49" s="14" t="s">
        <v>64</v>
      </c>
      <c r="E49" s="14">
        <v>11</v>
      </c>
      <c r="F49" s="14">
        <v>1.83</v>
      </c>
      <c r="G49" s="14" t="s">
        <v>65</v>
      </c>
      <c r="H49" s="14">
        <v>0.77</v>
      </c>
      <c r="I49" s="14">
        <v>5.5</v>
      </c>
      <c r="J49" s="15">
        <v>0.23</v>
      </c>
    </row>
    <row r="50" spans="1:10" x14ac:dyDescent="0.2">
      <c r="A50" s="13" t="s">
        <v>3</v>
      </c>
      <c r="B50" s="14" t="s">
        <v>90</v>
      </c>
      <c r="C50" s="14" t="s">
        <v>91</v>
      </c>
      <c r="D50" s="14" t="s">
        <v>92</v>
      </c>
      <c r="E50" s="14">
        <v>9</v>
      </c>
      <c r="F50" s="14">
        <v>1.5</v>
      </c>
      <c r="G50" s="14" t="s">
        <v>93</v>
      </c>
      <c r="H50" s="14">
        <v>0.77</v>
      </c>
      <c r="I50" s="14">
        <v>4.5</v>
      </c>
      <c r="J50" s="15">
        <v>0.23</v>
      </c>
    </row>
    <row r="51" spans="1:10" x14ac:dyDescent="0.2">
      <c r="A51" s="13" t="s">
        <v>3</v>
      </c>
      <c r="B51" s="14" t="s">
        <v>94</v>
      </c>
      <c r="C51" s="14" t="s">
        <v>95</v>
      </c>
      <c r="D51" s="14" t="s">
        <v>96</v>
      </c>
      <c r="E51" s="14">
        <v>109</v>
      </c>
      <c r="F51" s="14">
        <v>18.170000000000002</v>
      </c>
      <c r="G51" s="14" t="s">
        <v>97</v>
      </c>
      <c r="H51" s="14">
        <v>0.76</v>
      </c>
      <c r="I51" s="14">
        <v>2.87</v>
      </c>
      <c r="J51" s="15">
        <v>0.24</v>
      </c>
    </row>
    <row r="52" spans="1:10" x14ac:dyDescent="0.2">
      <c r="A52" s="13" t="s">
        <v>3</v>
      </c>
      <c r="B52" s="14" t="s">
        <v>185</v>
      </c>
      <c r="C52" s="14" t="s">
        <v>186</v>
      </c>
      <c r="D52" s="14" t="s">
        <v>187</v>
      </c>
      <c r="E52" s="14">
        <v>8</v>
      </c>
      <c r="F52" s="14">
        <v>1.33</v>
      </c>
      <c r="G52" s="14" t="s">
        <v>20</v>
      </c>
      <c r="H52" s="14">
        <v>0.73</v>
      </c>
      <c r="I52" s="14">
        <v>2.67</v>
      </c>
      <c r="J52" s="15">
        <v>0.27</v>
      </c>
    </row>
    <row r="53" spans="1:10" x14ac:dyDescent="0.2">
      <c r="A53" s="13" t="s">
        <v>3</v>
      </c>
      <c r="B53" s="14" t="s">
        <v>195</v>
      </c>
      <c r="C53" s="14" t="s">
        <v>196</v>
      </c>
      <c r="D53" s="14" t="s">
        <v>197</v>
      </c>
      <c r="E53" s="14">
        <v>8</v>
      </c>
      <c r="F53" s="14">
        <v>1.33</v>
      </c>
      <c r="G53" s="14" t="s">
        <v>198</v>
      </c>
      <c r="H53" s="14">
        <v>0.71</v>
      </c>
      <c r="I53" s="14">
        <v>2.67</v>
      </c>
      <c r="J53" s="15">
        <v>0.28999999999999998</v>
      </c>
    </row>
    <row r="54" spans="1:10" x14ac:dyDescent="0.2">
      <c r="A54" s="13" t="s">
        <v>3</v>
      </c>
      <c r="B54" s="14" t="s">
        <v>334</v>
      </c>
      <c r="C54" s="14" t="s">
        <v>335</v>
      </c>
      <c r="D54" s="14" t="s">
        <v>336</v>
      </c>
      <c r="E54" s="14">
        <v>42</v>
      </c>
      <c r="F54" s="14">
        <v>7</v>
      </c>
      <c r="G54" s="14" t="s">
        <v>6</v>
      </c>
      <c r="H54" s="14">
        <v>0.67</v>
      </c>
      <c r="I54" s="14">
        <v>70</v>
      </c>
      <c r="J54" s="15">
        <v>0.33</v>
      </c>
    </row>
    <row r="55" spans="1:10" x14ac:dyDescent="0.2">
      <c r="A55" s="13" t="s">
        <v>3</v>
      </c>
      <c r="B55" s="14" t="s">
        <v>211</v>
      </c>
      <c r="C55" s="14" t="s">
        <v>211</v>
      </c>
      <c r="D55" s="14" t="s">
        <v>212</v>
      </c>
      <c r="E55" s="14">
        <v>21</v>
      </c>
      <c r="F55" s="14">
        <v>3.5</v>
      </c>
      <c r="G55" s="14" t="s">
        <v>213</v>
      </c>
      <c r="H55" s="14">
        <v>0.67</v>
      </c>
      <c r="I55" s="14">
        <v>10.5</v>
      </c>
      <c r="J55" s="15">
        <v>0.33</v>
      </c>
    </row>
    <row r="56" spans="1:10" x14ac:dyDescent="0.2">
      <c r="A56" s="13" t="s">
        <v>3</v>
      </c>
      <c r="B56" s="14" t="s">
        <v>170</v>
      </c>
      <c r="C56" s="14" t="s">
        <v>171</v>
      </c>
      <c r="D56" s="14" t="s">
        <v>172</v>
      </c>
      <c r="E56" s="14">
        <v>11</v>
      </c>
      <c r="F56" s="14">
        <v>1.83</v>
      </c>
      <c r="G56" s="14" t="s">
        <v>173</v>
      </c>
      <c r="H56" s="14">
        <v>0.67</v>
      </c>
      <c r="I56" s="14">
        <v>2.75</v>
      </c>
      <c r="J56" s="15">
        <v>0.33</v>
      </c>
    </row>
    <row r="57" spans="1:10" x14ac:dyDescent="0.2">
      <c r="A57" s="13" t="s">
        <v>3</v>
      </c>
      <c r="B57" s="14" t="s">
        <v>98</v>
      </c>
      <c r="C57" s="14" t="s">
        <v>99</v>
      </c>
      <c r="D57" s="14" t="s">
        <v>100</v>
      </c>
      <c r="E57" s="14">
        <v>18</v>
      </c>
      <c r="F57" s="14">
        <v>3</v>
      </c>
      <c r="G57" s="14" t="s">
        <v>101</v>
      </c>
      <c r="H57" s="14">
        <v>0.66</v>
      </c>
      <c r="I57" s="14">
        <v>2.57</v>
      </c>
      <c r="J57" s="15">
        <v>0.34</v>
      </c>
    </row>
    <row r="58" spans="1:10" x14ac:dyDescent="0.2">
      <c r="A58" s="13" t="s">
        <v>3</v>
      </c>
      <c r="B58" s="14" t="s">
        <v>217</v>
      </c>
      <c r="C58" s="14" t="s">
        <v>218</v>
      </c>
      <c r="D58" s="14" t="s">
        <v>219</v>
      </c>
      <c r="E58" s="14">
        <v>13</v>
      </c>
      <c r="F58" s="14">
        <v>2.17</v>
      </c>
      <c r="G58" s="14" t="s">
        <v>6</v>
      </c>
      <c r="H58" s="14">
        <v>0.66</v>
      </c>
      <c r="I58" s="14">
        <v>21.67</v>
      </c>
      <c r="J58" s="15">
        <v>0.34</v>
      </c>
    </row>
    <row r="59" spans="1:10" x14ac:dyDescent="0.2">
      <c r="A59" s="13" t="s">
        <v>3</v>
      </c>
      <c r="B59" s="14" t="s">
        <v>214</v>
      </c>
      <c r="C59" s="14" t="s">
        <v>215</v>
      </c>
      <c r="D59" s="14" t="s">
        <v>216</v>
      </c>
      <c r="E59" s="14">
        <v>7</v>
      </c>
      <c r="F59" s="14">
        <v>1.17</v>
      </c>
      <c r="G59" s="14" t="s">
        <v>6</v>
      </c>
      <c r="H59" s="14">
        <v>0.66</v>
      </c>
      <c r="I59" s="14">
        <v>11.67</v>
      </c>
      <c r="J59" s="15">
        <v>0.34</v>
      </c>
    </row>
    <row r="60" spans="1:10" x14ac:dyDescent="0.2">
      <c r="A60" s="13" t="s">
        <v>3</v>
      </c>
      <c r="B60" s="14" t="s">
        <v>220</v>
      </c>
      <c r="C60" s="14" t="s">
        <v>221</v>
      </c>
      <c r="D60" s="14" t="s">
        <v>222</v>
      </c>
      <c r="E60" s="14">
        <v>5</v>
      </c>
      <c r="F60" s="14">
        <v>0.83</v>
      </c>
      <c r="G60" s="14" t="s">
        <v>6</v>
      </c>
      <c r="H60" s="14">
        <v>0.65</v>
      </c>
      <c r="I60" s="14">
        <v>8.33</v>
      </c>
      <c r="J60" s="15">
        <v>0.35</v>
      </c>
    </row>
    <row r="61" spans="1:10" x14ac:dyDescent="0.2">
      <c r="A61" s="13" t="s">
        <v>3</v>
      </c>
      <c r="B61" s="14" t="s">
        <v>231</v>
      </c>
      <c r="C61" s="14" t="s">
        <v>232</v>
      </c>
      <c r="D61" s="14" t="s">
        <v>233</v>
      </c>
      <c r="E61" s="14">
        <v>5</v>
      </c>
      <c r="F61" s="14">
        <v>0.83</v>
      </c>
      <c r="G61" s="14" t="s">
        <v>6</v>
      </c>
      <c r="H61" s="14">
        <v>0.65</v>
      </c>
      <c r="I61" s="14">
        <v>8.33</v>
      </c>
      <c r="J61" s="15">
        <v>0.35</v>
      </c>
    </row>
    <row r="62" spans="1:10" x14ac:dyDescent="0.2">
      <c r="A62" s="13" t="s">
        <v>3</v>
      </c>
      <c r="B62" s="14" t="s">
        <v>258</v>
      </c>
      <c r="C62" s="14" t="s">
        <v>259</v>
      </c>
      <c r="D62" s="14" t="s">
        <v>257</v>
      </c>
      <c r="E62" s="14">
        <v>5</v>
      </c>
      <c r="F62" s="14">
        <v>0.83</v>
      </c>
      <c r="G62" s="14" t="s">
        <v>6</v>
      </c>
      <c r="H62" s="14">
        <v>0.65</v>
      </c>
      <c r="I62" s="14">
        <v>8.33</v>
      </c>
      <c r="J62" s="15">
        <v>0.35</v>
      </c>
    </row>
    <row r="63" spans="1:10" x14ac:dyDescent="0.2">
      <c r="A63" s="13" t="s">
        <v>3</v>
      </c>
      <c r="B63" s="14" t="s">
        <v>288</v>
      </c>
      <c r="C63" s="14" t="s">
        <v>289</v>
      </c>
      <c r="D63" s="14" t="s">
        <v>233</v>
      </c>
      <c r="E63" s="14">
        <v>5</v>
      </c>
      <c r="F63" s="14">
        <v>0.83</v>
      </c>
      <c r="G63" s="14" t="s">
        <v>6</v>
      </c>
      <c r="H63" s="14">
        <v>0.65</v>
      </c>
      <c r="I63" s="14">
        <v>8.33</v>
      </c>
      <c r="J63" s="15">
        <v>0.35</v>
      </c>
    </row>
    <row r="64" spans="1:10" x14ac:dyDescent="0.2">
      <c r="A64" s="13" t="s">
        <v>3</v>
      </c>
      <c r="B64" s="14" t="s">
        <v>299</v>
      </c>
      <c r="C64" s="14" t="s">
        <v>300</v>
      </c>
      <c r="D64" s="14" t="s">
        <v>301</v>
      </c>
      <c r="E64" s="14">
        <v>5</v>
      </c>
      <c r="F64" s="14">
        <v>0.83</v>
      </c>
      <c r="G64" s="14" t="s">
        <v>6</v>
      </c>
      <c r="H64" s="14">
        <v>0.65</v>
      </c>
      <c r="I64" s="14">
        <v>8.33</v>
      </c>
      <c r="J64" s="15">
        <v>0.35</v>
      </c>
    </row>
    <row r="65" spans="1:10" x14ac:dyDescent="0.2">
      <c r="A65" s="13" t="s">
        <v>3</v>
      </c>
      <c r="B65" s="14" t="s">
        <v>306</v>
      </c>
      <c r="C65" s="14" t="s">
        <v>307</v>
      </c>
      <c r="D65" s="14" t="s">
        <v>308</v>
      </c>
      <c r="E65" s="14">
        <v>5</v>
      </c>
      <c r="F65" s="14">
        <v>0.83</v>
      </c>
      <c r="G65" s="14" t="s">
        <v>6</v>
      </c>
      <c r="H65" s="14">
        <v>0.65</v>
      </c>
      <c r="I65" s="14">
        <v>8.33</v>
      </c>
      <c r="J65" s="15">
        <v>0.35</v>
      </c>
    </row>
    <row r="66" spans="1:10" x14ac:dyDescent="0.2">
      <c r="A66" s="13" t="s">
        <v>3</v>
      </c>
      <c r="B66" s="14" t="s">
        <v>332</v>
      </c>
      <c r="C66" s="14" t="s">
        <v>333</v>
      </c>
      <c r="D66" s="14" t="s">
        <v>257</v>
      </c>
      <c r="E66" s="14">
        <v>5</v>
      </c>
      <c r="F66" s="14">
        <v>0.83</v>
      </c>
      <c r="G66" s="14" t="s">
        <v>6</v>
      </c>
      <c r="H66" s="14">
        <v>0.65</v>
      </c>
      <c r="I66" s="14">
        <v>8.33</v>
      </c>
      <c r="J66" s="15">
        <v>0.35</v>
      </c>
    </row>
    <row r="67" spans="1:10" x14ac:dyDescent="0.2">
      <c r="A67" s="13" t="s">
        <v>3</v>
      </c>
      <c r="B67" s="14" t="s">
        <v>425</v>
      </c>
      <c r="C67" s="14" t="s">
        <v>426</v>
      </c>
      <c r="D67" s="14" t="s">
        <v>250</v>
      </c>
      <c r="E67" s="14">
        <v>5</v>
      </c>
      <c r="F67" s="14">
        <v>0.83</v>
      </c>
      <c r="G67" s="14" t="s">
        <v>6</v>
      </c>
      <c r="H67" s="14">
        <v>0.65</v>
      </c>
      <c r="I67" s="14">
        <v>8.33</v>
      </c>
      <c r="J67" s="15">
        <v>0.35</v>
      </c>
    </row>
    <row r="68" spans="1:10" x14ac:dyDescent="0.2">
      <c r="A68" s="13" t="s">
        <v>3</v>
      </c>
      <c r="B68" s="14" t="s">
        <v>541</v>
      </c>
      <c r="C68" s="14" t="s">
        <v>542</v>
      </c>
      <c r="D68" s="14" t="s">
        <v>543</v>
      </c>
      <c r="E68" s="14">
        <v>5</v>
      </c>
      <c r="F68" s="14">
        <v>0.83</v>
      </c>
      <c r="G68" s="14" t="s">
        <v>6</v>
      </c>
      <c r="H68" s="14">
        <v>0.65</v>
      </c>
      <c r="I68" s="14">
        <v>8.33</v>
      </c>
      <c r="J68" s="15">
        <v>0.35</v>
      </c>
    </row>
    <row r="69" spans="1:10" x14ac:dyDescent="0.2">
      <c r="A69" s="13" t="s">
        <v>3</v>
      </c>
      <c r="B69" s="14" t="s">
        <v>649</v>
      </c>
      <c r="C69" s="14" t="s">
        <v>650</v>
      </c>
      <c r="D69" s="14" t="s">
        <v>651</v>
      </c>
      <c r="E69" s="14">
        <v>5</v>
      </c>
      <c r="F69" s="14">
        <v>0.83</v>
      </c>
      <c r="G69" s="14" t="s">
        <v>6</v>
      </c>
      <c r="H69" s="14">
        <v>0.65</v>
      </c>
      <c r="I69" s="14">
        <v>8.33</v>
      </c>
      <c r="J69" s="15">
        <v>0.35</v>
      </c>
    </row>
    <row r="70" spans="1:10" x14ac:dyDescent="0.2">
      <c r="A70" s="13" t="s">
        <v>3</v>
      </c>
      <c r="B70" s="14" t="s">
        <v>260</v>
      </c>
      <c r="C70" s="14" t="s">
        <v>261</v>
      </c>
      <c r="D70" s="14" t="s">
        <v>262</v>
      </c>
      <c r="E70" s="14">
        <v>4</v>
      </c>
      <c r="F70" s="14">
        <v>0.67</v>
      </c>
      <c r="G70" s="14" t="s">
        <v>6</v>
      </c>
      <c r="H70" s="14">
        <v>0.64</v>
      </c>
      <c r="I70" s="14">
        <v>6.67</v>
      </c>
      <c r="J70" s="15">
        <v>0.36</v>
      </c>
    </row>
    <row r="71" spans="1:10" x14ac:dyDescent="0.2">
      <c r="A71" s="13" t="s">
        <v>3</v>
      </c>
      <c r="B71" s="14" t="s">
        <v>296</v>
      </c>
      <c r="C71" s="14" t="s">
        <v>297</v>
      </c>
      <c r="D71" s="14" t="s">
        <v>277</v>
      </c>
      <c r="E71" s="14">
        <v>4</v>
      </c>
      <c r="F71" s="14">
        <v>0.67</v>
      </c>
      <c r="G71" s="14" t="s">
        <v>6</v>
      </c>
      <c r="H71" s="14">
        <v>0.64</v>
      </c>
      <c r="I71" s="14">
        <v>6.67</v>
      </c>
      <c r="J71" s="15">
        <v>0.36</v>
      </c>
    </row>
    <row r="72" spans="1:10" x14ac:dyDescent="0.2">
      <c r="A72" s="13" t="s">
        <v>3</v>
      </c>
      <c r="B72" s="14" t="s">
        <v>298</v>
      </c>
      <c r="C72" s="14" t="s">
        <v>298</v>
      </c>
      <c r="D72" s="14" t="s">
        <v>173</v>
      </c>
      <c r="E72" s="14">
        <v>4</v>
      </c>
      <c r="F72" s="14">
        <v>0.67</v>
      </c>
      <c r="G72" s="14" t="s">
        <v>6</v>
      </c>
      <c r="H72" s="14">
        <v>0.64</v>
      </c>
      <c r="I72" s="14">
        <v>6.67</v>
      </c>
      <c r="J72" s="15">
        <v>0.36</v>
      </c>
    </row>
    <row r="73" spans="1:10" x14ac:dyDescent="0.2">
      <c r="A73" s="13" t="s">
        <v>3</v>
      </c>
      <c r="B73" s="14" t="s">
        <v>323</v>
      </c>
      <c r="C73" s="14" t="s">
        <v>324</v>
      </c>
      <c r="D73" s="14" t="s">
        <v>325</v>
      </c>
      <c r="E73" s="14">
        <v>4</v>
      </c>
      <c r="F73" s="14">
        <v>0.67</v>
      </c>
      <c r="G73" s="14" t="s">
        <v>6</v>
      </c>
      <c r="H73" s="14">
        <v>0.64</v>
      </c>
      <c r="I73" s="14">
        <v>6.67</v>
      </c>
      <c r="J73" s="15">
        <v>0.36</v>
      </c>
    </row>
    <row r="74" spans="1:10" x14ac:dyDescent="0.2">
      <c r="A74" s="13" t="s">
        <v>3</v>
      </c>
      <c r="B74" s="14" t="s">
        <v>329</v>
      </c>
      <c r="C74" s="14" t="s">
        <v>330</v>
      </c>
      <c r="D74" s="14" t="s">
        <v>331</v>
      </c>
      <c r="E74" s="14">
        <v>4</v>
      </c>
      <c r="F74" s="14">
        <v>0.67</v>
      </c>
      <c r="G74" s="14" t="s">
        <v>6</v>
      </c>
      <c r="H74" s="14">
        <v>0.64</v>
      </c>
      <c r="I74" s="14">
        <v>6.67</v>
      </c>
      <c r="J74" s="15">
        <v>0.36</v>
      </c>
    </row>
    <row r="75" spans="1:10" x14ac:dyDescent="0.2">
      <c r="A75" s="13" t="s">
        <v>3</v>
      </c>
      <c r="B75" s="14" t="s">
        <v>352</v>
      </c>
      <c r="C75" s="14" t="s">
        <v>353</v>
      </c>
      <c r="D75" s="14" t="s">
        <v>331</v>
      </c>
      <c r="E75" s="14">
        <v>4</v>
      </c>
      <c r="F75" s="14">
        <v>0.67</v>
      </c>
      <c r="G75" s="14" t="s">
        <v>6</v>
      </c>
      <c r="H75" s="14">
        <v>0.64</v>
      </c>
      <c r="I75" s="14">
        <v>6.67</v>
      </c>
      <c r="J75" s="15">
        <v>0.36</v>
      </c>
    </row>
    <row r="76" spans="1:10" x14ac:dyDescent="0.2">
      <c r="A76" s="13" t="s">
        <v>3</v>
      </c>
      <c r="B76" s="14" t="s">
        <v>411</v>
      </c>
      <c r="C76" s="14" t="s">
        <v>412</v>
      </c>
      <c r="D76" s="14" t="s">
        <v>331</v>
      </c>
      <c r="E76" s="14">
        <v>4</v>
      </c>
      <c r="F76" s="14">
        <v>0.67</v>
      </c>
      <c r="G76" s="14" t="s">
        <v>6</v>
      </c>
      <c r="H76" s="14">
        <v>0.64</v>
      </c>
      <c r="I76" s="14">
        <v>6.67</v>
      </c>
      <c r="J76" s="15">
        <v>0.36</v>
      </c>
    </row>
    <row r="77" spans="1:10" x14ac:dyDescent="0.2">
      <c r="A77" s="13" t="s">
        <v>3</v>
      </c>
      <c r="B77" s="14" t="s">
        <v>443</v>
      </c>
      <c r="C77" s="14" t="s">
        <v>444</v>
      </c>
      <c r="D77" s="14" t="s">
        <v>331</v>
      </c>
      <c r="E77" s="14">
        <v>4</v>
      </c>
      <c r="F77" s="14">
        <v>0.67</v>
      </c>
      <c r="G77" s="14" t="s">
        <v>6</v>
      </c>
      <c r="H77" s="14">
        <v>0.64</v>
      </c>
      <c r="I77" s="14">
        <v>6.67</v>
      </c>
      <c r="J77" s="15">
        <v>0.36</v>
      </c>
    </row>
    <row r="78" spans="1:10" x14ac:dyDescent="0.2">
      <c r="A78" s="13" t="s">
        <v>3</v>
      </c>
      <c r="B78" s="14" t="s">
        <v>600</v>
      </c>
      <c r="C78" s="14" t="s">
        <v>601</v>
      </c>
      <c r="D78" s="14" t="s">
        <v>173</v>
      </c>
      <c r="E78" s="14">
        <v>4</v>
      </c>
      <c r="F78" s="14">
        <v>0.67</v>
      </c>
      <c r="G78" s="14" t="s">
        <v>6</v>
      </c>
      <c r="H78" s="14">
        <v>0.64</v>
      </c>
      <c r="I78" s="14">
        <v>6.67</v>
      </c>
      <c r="J78" s="15">
        <v>0.36</v>
      </c>
    </row>
    <row r="79" spans="1:10" x14ac:dyDescent="0.2">
      <c r="A79" s="13" t="s">
        <v>3</v>
      </c>
      <c r="B79" s="14" t="s">
        <v>166</v>
      </c>
      <c r="C79" s="14" t="s">
        <v>167</v>
      </c>
      <c r="D79" s="14" t="s">
        <v>168</v>
      </c>
      <c r="E79" s="14">
        <v>22</v>
      </c>
      <c r="F79" s="14">
        <v>3.67</v>
      </c>
      <c r="G79" s="14" t="s">
        <v>169</v>
      </c>
      <c r="H79" s="14">
        <v>0.62</v>
      </c>
      <c r="I79" s="14">
        <v>2.2000000000000002</v>
      </c>
      <c r="J79" s="15">
        <v>0.38</v>
      </c>
    </row>
    <row r="80" spans="1:10" x14ac:dyDescent="0.2">
      <c r="A80" s="13" t="s">
        <v>3</v>
      </c>
      <c r="B80" s="14" t="s">
        <v>140</v>
      </c>
      <c r="C80" s="14" t="s">
        <v>141</v>
      </c>
      <c r="D80" s="14" t="s">
        <v>142</v>
      </c>
      <c r="E80" s="14">
        <v>152</v>
      </c>
      <c r="F80" s="14">
        <v>25.33</v>
      </c>
      <c r="G80" s="14" t="s">
        <v>143</v>
      </c>
      <c r="H80" s="14">
        <v>0.61</v>
      </c>
      <c r="I80" s="14">
        <v>2.81</v>
      </c>
      <c r="J80" s="15">
        <v>0.39</v>
      </c>
    </row>
    <row r="81" spans="1:10" x14ac:dyDescent="0.2">
      <c r="A81" s="13" t="s">
        <v>3</v>
      </c>
      <c r="B81" s="14" t="s">
        <v>188</v>
      </c>
      <c r="C81" s="14" t="s">
        <v>189</v>
      </c>
      <c r="D81" s="14" t="s">
        <v>190</v>
      </c>
      <c r="E81" s="14">
        <v>17</v>
      </c>
      <c r="F81" s="14">
        <v>2.83</v>
      </c>
      <c r="G81" s="14" t="s">
        <v>191</v>
      </c>
      <c r="H81" s="14">
        <v>0.59</v>
      </c>
      <c r="I81" s="14">
        <v>2.13</v>
      </c>
      <c r="J81" s="15">
        <v>0.41</v>
      </c>
    </row>
    <row r="82" spans="1:10" x14ac:dyDescent="0.2">
      <c r="A82" s="13" t="s">
        <v>3</v>
      </c>
      <c r="B82" s="14" t="s">
        <v>206</v>
      </c>
      <c r="C82" s="14" t="s">
        <v>207</v>
      </c>
      <c r="D82" s="14" t="s">
        <v>187</v>
      </c>
      <c r="E82" s="14">
        <v>8</v>
      </c>
      <c r="F82" s="14">
        <v>1.33</v>
      </c>
      <c r="G82" s="14" t="s">
        <v>155</v>
      </c>
      <c r="H82" s="14">
        <v>0.59</v>
      </c>
      <c r="I82" s="14">
        <v>2</v>
      </c>
      <c r="J82" s="15">
        <v>0.41</v>
      </c>
    </row>
    <row r="83" spans="1:10" x14ac:dyDescent="0.2">
      <c r="A83" s="13" t="s">
        <v>3</v>
      </c>
      <c r="B83" s="14" t="s">
        <v>313</v>
      </c>
      <c r="C83" s="14" t="s">
        <v>314</v>
      </c>
      <c r="D83" s="14" t="s">
        <v>315</v>
      </c>
      <c r="E83" s="14">
        <v>97</v>
      </c>
      <c r="F83" s="14">
        <v>16.170000000000002</v>
      </c>
      <c r="G83" s="14" t="s">
        <v>316</v>
      </c>
      <c r="H83" s="14">
        <v>0.57999999999999996</v>
      </c>
      <c r="I83" s="14">
        <v>2.31</v>
      </c>
      <c r="J83" s="15">
        <v>0.42</v>
      </c>
    </row>
    <row r="84" spans="1:10" x14ac:dyDescent="0.2">
      <c r="A84" s="13" t="s">
        <v>3</v>
      </c>
      <c r="B84" s="14" t="s">
        <v>208</v>
      </c>
      <c r="C84" s="14" t="s">
        <v>209</v>
      </c>
      <c r="D84" s="14" t="s">
        <v>210</v>
      </c>
      <c r="E84" s="14">
        <v>14</v>
      </c>
      <c r="F84" s="14">
        <v>2.33</v>
      </c>
      <c r="G84" s="14" t="s">
        <v>191</v>
      </c>
      <c r="H84" s="14">
        <v>0.57999999999999996</v>
      </c>
      <c r="I84" s="14">
        <v>1.75</v>
      </c>
      <c r="J84" s="15">
        <v>0.42</v>
      </c>
    </row>
    <row r="85" spans="1:10" x14ac:dyDescent="0.2">
      <c r="A85" s="13" t="s">
        <v>3</v>
      </c>
      <c r="B85" s="14" t="s">
        <v>278</v>
      </c>
      <c r="C85" s="14" t="s">
        <v>279</v>
      </c>
      <c r="D85" s="14" t="s">
        <v>280</v>
      </c>
      <c r="E85" s="14">
        <v>7</v>
      </c>
      <c r="F85" s="14">
        <v>1.17</v>
      </c>
      <c r="G85" s="14" t="s">
        <v>93</v>
      </c>
      <c r="H85" s="14">
        <v>0.56999999999999995</v>
      </c>
      <c r="I85" s="14">
        <v>3.5</v>
      </c>
      <c r="J85" s="15">
        <v>0.43</v>
      </c>
    </row>
    <row r="86" spans="1:10" x14ac:dyDescent="0.2">
      <c r="A86" s="13" t="s">
        <v>3</v>
      </c>
      <c r="B86" s="14" t="s">
        <v>244</v>
      </c>
      <c r="C86" s="14" t="s">
        <v>245</v>
      </c>
      <c r="D86" s="14" t="s">
        <v>246</v>
      </c>
      <c r="E86" s="14">
        <v>6</v>
      </c>
      <c r="F86" s="14">
        <v>1</v>
      </c>
      <c r="G86" s="14" t="s">
        <v>13</v>
      </c>
      <c r="H86" s="14">
        <v>0.56000000000000005</v>
      </c>
      <c r="I86" s="14">
        <v>3</v>
      </c>
      <c r="J86" s="15">
        <v>0.44</v>
      </c>
    </row>
    <row r="87" spans="1:10" x14ac:dyDescent="0.2">
      <c r="A87" s="13" t="s">
        <v>3</v>
      </c>
      <c r="B87" s="14" t="s">
        <v>251</v>
      </c>
      <c r="C87" s="14" t="s">
        <v>252</v>
      </c>
      <c r="D87" s="14" t="s">
        <v>253</v>
      </c>
      <c r="E87" s="14">
        <v>107</v>
      </c>
      <c r="F87" s="14">
        <v>17.829999999999998</v>
      </c>
      <c r="G87" s="14" t="s">
        <v>254</v>
      </c>
      <c r="H87" s="14">
        <v>0.53</v>
      </c>
      <c r="I87" s="14">
        <v>2.5499999999999998</v>
      </c>
      <c r="J87" s="15">
        <v>0.47</v>
      </c>
    </row>
    <row r="88" spans="1:10" x14ac:dyDescent="0.2">
      <c r="A88" s="13" t="s">
        <v>3</v>
      </c>
      <c r="B88" s="14" t="s">
        <v>241</v>
      </c>
      <c r="C88" s="14" t="s">
        <v>242</v>
      </c>
      <c r="D88" s="14" t="s">
        <v>243</v>
      </c>
      <c r="E88" s="14">
        <v>8</v>
      </c>
      <c r="F88" s="14">
        <v>1.33</v>
      </c>
      <c r="G88" s="14" t="s">
        <v>155</v>
      </c>
      <c r="H88" s="14">
        <v>0.53</v>
      </c>
      <c r="I88" s="14">
        <v>2</v>
      </c>
      <c r="J88" s="15">
        <v>0.47</v>
      </c>
    </row>
    <row r="89" spans="1:10" x14ac:dyDescent="0.2">
      <c r="A89" s="13" t="s">
        <v>3</v>
      </c>
      <c r="B89" s="14" t="s">
        <v>255</v>
      </c>
      <c r="C89" s="14" t="s">
        <v>256</v>
      </c>
      <c r="D89" s="14" t="s">
        <v>257</v>
      </c>
      <c r="E89" s="14">
        <v>5</v>
      </c>
      <c r="F89" s="14">
        <v>0.83</v>
      </c>
      <c r="G89" s="14" t="s">
        <v>65</v>
      </c>
      <c r="H89" s="14">
        <v>0.53</v>
      </c>
      <c r="I89" s="14">
        <v>2.5</v>
      </c>
      <c r="J89" s="15">
        <v>0.47</v>
      </c>
    </row>
    <row r="90" spans="1:10" x14ac:dyDescent="0.2">
      <c r="A90" s="13" t="s">
        <v>3</v>
      </c>
      <c r="B90" s="14" t="s">
        <v>237</v>
      </c>
      <c r="C90" s="14" t="s">
        <v>238</v>
      </c>
      <c r="D90" s="14" t="s">
        <v>239</v>
      </c>
      <c r="E90" s="14">
        <v>20</v>
      </c>
      <c r="F90" s="14">
        <v>3.33</v>
      </c>
      <c r="G90" s="14" t="s">
        <v>240</v>
      </c>
      <c r="H90" s="14">
        <v>0.52</v>
      </c>
      <c r="I90" s="14">
        <v>1.67</v>
      </c>
      <c r="J90" s="15">
        <v>0.48</v>
      </c>
    </row>
    <row r="91" spans="1:10" x14ac:dyDescent="0.2">
      <c r="A91" s="13" t="s">
        <v>3</v>
      </c>
      <c r="B91" s="14" t="s">
        <v>285</v>
      </c>
      <c r="C91" s="14" t="s">
        <v>286</v>
      </c>
      <c r="D91" s="14" t="s">
        <v>287</v>
      </c>
      <c r="E91" s="14">
        <v>6</v>
      </c>
      <c r="F91" s="14">
        <v>1</v>
      </c>
      <c r="G91" s="14" t="s">
        <v>20</v>
      </c>
      <c r="H91" s="14">
        <v>0.52</v>
      </c>
      <c r="I91" s="14">
        <v>2</v>
      </c>
      <c r="J91" s="15">
        <v>0.48</v>
      </c>
    </row>
    <row r="92" spans="1:10" x14ac:dyDescent="0.2">
      <c r="A92" s="13" t="s">
        <v>3</v>
      </c>
      <c r="B92" s="14" t="s">
        <v>181</v>
      </c>
      <c r="C92" s="14" t="s">
        <v>182</v>
      </c>
      <c r="D92" s="14" t="s">
        <v>183</v>
      </c>
      <c r="E92" s="14">
        <v>35</v>
      </c>
      <c r="F92" s="14">
        <v>5.83</v>
      </c>
      <c r="G92" s="14" t="s">
        <v>184</v>
      </c>
      <c r="H92" s="14">
        <v>0.51</v>
      </c>
      <c r="I92" s="14">
        <v>2.69</v>
      </c>
      <c r="J92" s="15">
        <v>0.49</v>
      </c>
    </row>
    <row r="93" spans="1:10" x14ac:dyDescent="0.2">
      <c r="A93" s="13" t="s">
        <v>3</v>
      </c>
      <c r="B93" s="14" t="s">
        <v>227</v>
      </c>
      <c r="C93" s="14" t="s">
        <v>228</v>
      </c>
      <c r="D93" s="14" t="s">
        <v>229</v>
      </c>
      <c r="E93" s="14">
        <v>22</v>
      </c>
      <c r="F93" s="14">
        <v>3.67</v>
      </c>
      <c r="G93" s="14" t="s">
        <v>230</v>
      </c>
      <c r="H93" s="14">
        <v>0.51</v>
      </c>
      <c r="I93" s="14">
        <v>2.2000000000000002</v>
      </c>
      <c r="J93" s="15">
        <v>0.49</v>
      </c>
    </row>
    <row r="94" spans="1:10" x14ac:dyDescent="0.2">
      <c r="A94" s="13" t="s">
        <v>3</v>
      </c>
      <c r="B94" s="14" t="s">
        <v>263</v>
      </c>
      <c r="C94" s="14" t="s">
        <v>264</v>
      </c>
      <c r="D94" s="14" t="s">
        <v>246</v>
      </c>
      <c r="E94" s="14">
        <v>6</v>
      </c>
      <c r="F94" s="14">
        <v>1</v>
      </c>
      <c r="G94" s="14" t="s">
        <v>265</v>
      </c>
      <c r="H94" s="14">
        <v>0.5</v>
      </c>
      <c r="I94" s="14">
        <v>2</v>
      </c>
      <c r="J94" s="15">
        <v>0.5</v>
      </c>
    </row>
    <row r="95" spans="1:10" x14ac:dyDescent="0.2">
      <c r="A95" s="13" t="s">
        <v>3</v>
      </c>
      <c r="B95" s="14" t="s">
        <v>266</v>
      </c>
      <c r="C95" s="14" t="s">
        <v>267</v>
      </c>
      <c r="D95" s="14" t="s">
        <v>246</v>
      </c>
      <c r="E95" s="14">
        <v>6</v>
      </c>
      <c r="F95" s="14">
        <v>1</v>
      </c>
      <c r="G95" s="14" t="s">
        <v>20</v>
      </c>
      <c r="H95" s="14">
        <v>0.5</v>
      </c>
      <c r="I95" s="14">
        <v>2</v>
      </c>
      <c r="J95" s="15">
        <v>0.5</v>
      </c>
    </row>
    <row r="96" spans="1:10" x14ac:dyDescent="0.2">
      <c r="A96" s="13" t="s">
        <v>3</v>
      </c>
      <c r="B96" s="14" t="s">
        <v>234</v>
      </c>
      <c r="C96" s="14" t="s">
        <v>234</v>
      </c>
      <c r="D96" s="14" t="s">
        <v>235</v>
      </c>
      <c r="E96" s="14">
        <v>13</v>
      </c>
      <c r="F96" s="14">
        <v>2.17</v>
      </c>
      <c r="G96" s="14" t="s">
        <v>236</v>
      </c>
      <c r="H96" s="14">
        <v>0.49</v>
      </c>
      <c r="I96" s="14">
        <v>1.62</v>
      </c>
      <c r="J96" s="15">
        <v>0.51</v>
      </c>
    </row>
    <row r="97" spans="1:10" x14ac:dyDescent="0.2">
      <c r="A97" s="13" t="s">
        <v>3</v>
      </c>
      <c r="B97" s="14" t="s">
        <v>247</v>
      </c>
      <c r="C97" s="14" t="s">
        <v>248</v>
      </c>
      <c r="D97" s="14" t="s">
        <v>249</v>
      </c>
      <c r="E97" s="14">
        <v>8</v>
      </c>
      <c r="F97" s="14">
        <v>1.33</v>
      </c>
      <c r="G97" s="14" t="s">
        <v>250</v>
      </c>
      <c r="H97" s="14">
        <v>0.49</v>
      </c>
      <c r="I97" s="14">
        <v>1.6</v>
      </c>
      <c r="J97" s="15">
        <v>0.51</v>
      </c>
    </row>
    <row r="98" spans="1:10" x14ac:dyDescent="0.2">
      <c r="A98" s="13" t="s">
        <v>3</v>
      </c>
      <c r="B98" s="14" t="s">
        <v>58</v>
      </c>
      <c r="C98" s="14" t="s">
        <v>59</v>
      </c>
      <c r="D98" s="14" t="s">
        <v>60</v>
      </c>
      <c r="E98" s="14">
        <v>218</v>
      </c>
      <c r="F98" s="14">
        <v>36.33</v>
      </c>
      <c r="G98" s="14" t="s">
        <v>61</v>
      </c>
      <c r="H98" s="14">
        <v>0.48</v>
      </c>
      <c r="I98" s="14">
        <v>3.11</v>
      </c>
      <c r="J98" s="15">
        <v>0.52</v>
      </c>
    </row>
    <row r="99" spans="1:10" x14ac:dyDescent="0.2">
      <c r="A99" s="13" t="s">
        <v>3</v>
      </c>
      <c r="B99" s="14" t="s">
        <v>272</v>
      </c>
      <c r="C99" s="14" t="s">
        <v>273</v>
      </c>
      <c r="D99" s="14" t="s">
        <v>274</v>
      </c>
      <c r="E99" s="14">
        <v>4</v>
      </c>
      <c r="F99" s="14">
        <v>0.67</v>
      </c>
      <c r="G99" s="14" t="s">
        <v>13</v>
      </c>
      <c r="H99" s="14">
        <v>0.48</v>
      </c>
      <c r="I99" s="14">
        <v>2</v>
      </c>
      <c r="J99" s="15">
        <v>0.52</v>
      </c>
    </row>
    <row r="100" spans="1:10" x14ac:dyDescent="0.2">
      <c r="A100" s="13" t="s">
        <v>3</v>
      </c>
      <c r="B100" s="14" t="s">
        <v>275</v>
      </c>
      <c r="C100" s="14" t="s">
        <v>276</v>
      </c>
      <c r="D100" s="14" t="s">
        <v>277</v>
      </c>
      <c r="E100" s="14">
        <v>4</v>
      </c>
      <c r="F100" s="14">
        <v>0.67</v>
      </c>
      <c r="G100" s="14" t="s">
        <v>65</v>
      </c>
      <c r="H100" s="14">
        <v>0.48</v>
      </c>
      <c r="I100" s="14">
        <v>2</v>
      </c>
      <c r="J100" s="15">
        <v>0.52</v>
      </c>
    </row>
    <row r="101" spans="1:10" x14ac:dyDescent="0.2">
      <c r="A101" s="13" t="s">
        <v>3</v>
      </c>
      <c r="B101" s="14" t="s">
        <v>294</v>
      </c>
      <c r="C101" s="14" t="s">
        <v>295</v>
      </c>
      <c r="D101" s="14" t="s">
        <v>277</v>
      </c>
      <c r="E101" s="14">
        <v>4</v>
      </c>
      <c r="F101" s="14">
        <v>0.67</v>
      </c>
      <c r="G101" s="14" t="s">
        <v>93</v>
      </c>
      <c r="H101" s="14">
        <v>0.48</v>
      </c>
      <c r="I101" s="14">
        <v>2</v>
      </c>
      <c r="J101" s="15">
        <v>0.52</v>
      </c>
    </row>
    <row r="102" spans="1:10" x14ac:dyDescent="0.2">
      <c r="A102" s="13" t="s">
        <v>3</v>
      </c>
      <c r="B102" s="14" t="s">
        <v>317</v>
      </c>
      <c r="C102" s="14" t="s">
        <v>318</v>
      </c>
      <c r="D102" s="14" t="s">
        <v>277</v>
      </c>
      <c r="E102" s="14">
        <v>4</v>
      </c>
      <c r="F102" s="14">
        <v>0.67</v>
      </c>
      <c r="G102" s="14" t="s">
        <v>213</v>
      </c>
      <c r="H102" s="14">
        <v>0.48</v>
      </c>
      <c r="I102" s="14">
        <v>2</v>
      </c>
      <c r="J102" s="15">
        <v>0.52</v>
      </c>
    </row>
    <row r="103" spans="1:10" x14ac:dyDescent="0.2">
      <c r="A103" s="13" t="s">
        <v>3</v>
      </c>
      <c r="B103" s="14" t="s">
        <v>358</v>
      </c>
      <c r="C103" s="14" t="s">
        <v>359</v>
      </c>
      <c r="D103" s="14" t="s">
        <v>360</v>
      </c>
      <c r="E103" s="14">
        <v>28</v>
      </c>
      <c r="F103" s="14">
        <v>4.67</v>
      </c>
      <c r="G103" s="14" t="s">
        <v>361</v>
      </c>
      <c r="H103" s="14">
        <v>0.46</v>
      </c>
      <c r="I103" s="14">
        <v>1.47</v>
      </c>
      <c r="J103" s="15">
        <v>0.54</v>
      </c>
    </row>
    <row r="104" spans="1:10" x14ac:dyDescent="0.2">
      <c r="A104" s="13" t="s">
        <v>3</v>
      </c>
      <c r="B104" s="14" t="s">
        <v>281</v>
      </c>
      <c r="C104" s="14" t="s">
        <v>282</v>
      </c>
      <c r="D104" s="14" t="s">
        <v>283</v>
      </c>
      <c r="E104" s="14">
        <v>20</v>
      </c>
      <c r="F104" s="14">
        <v>3.33</v>
      </c>
      <c r="G104" s="14" t="s">
        <v>284</v>
      </c>
      <c r="H104" s="14">
        <v>0.43</v>
      </c>
      <c r="I104" s="14">
        <v>1.82</v>
      </c>
      <c r="J104" s="15">
        <v>0.56999999999999995</v>
      </c>
    </row>
    <row r="105" spans="1:10" x14ac:dyDescent="0.2">
      <c r="A105" s="13" t="s">
        <v>3</v>
      </c>
      <c r="B105" s="14" t="s">
        <v>223</v>
      </c>
      <c r="C105" s="14" t="s">
        <v>224</v>
      </c>
      <c r="D105" s="14" t="s">
        <v>225</v>
      </c>
      <c r="E105" s="14">
        <v>6</v>
      </c>
      <c r="F105" s="14">
        <v>1</v>
      </c>
      <c r="G105" s="14" t="s">
        <v>226</v>
      </c>
      <c r="H105" s="14">
        <v>0.43</v>
      </c>
      <c r="I105" s="14">
        <v>1.5</v>
      </c>
      <c r="J105" s="15">
        <v>0.56999999999999995</v>
      </c>
    </row>
    <row r="106" spans="1:10" x14ac:dyDescent="0.2">
      <c r="A106" s="13" t="s">
        <v>3</v>
      </c>
      <c r="B106" s="14" t="s">
        <v>202</v>
      </c>
      <c r="C106" s="14" t="s">
        <v>203</v>
      </c>
      <c r="D106" s="14" t="s">
        <v>204</v>
      </c>
      <c r="E106" s="14">
        <v>33</v>
      </c>
      <c r="F106" s="14">
        <v>5.5</v>
      </c>
      <c r="G106" s="14" t="s">
        <v>205</v>
      </c>
      <c r="H106" s="14">
        <v>0.4</v>
      </c>
      <c r="I106" s="14">
        <v>1.83</v>
      </c>
      <c r="J106" s="15">
        <v>0.6</v>
      </c>
    </row>
    <row r="107" spans="1:10" x14ac:dyDescent="0.2">
      <c r="A107" s="13" t="s">
        <v>3</v>
      </c>
      <c r="B107" s="14" t="s">
        <v>341</v>
      </c>
      <c r="C107" s="14" t="s">
        <v>342</v>
      </c>
      <c r="D107" s="14" t="s">
        <v>343</v>
      </c>
      <c r="E107" s="14">
        <v>8</v>
      </c>
      <c r="F107" s="14">
        <v>1.33</v>
      </c>
      <c r="G107" s="14" t="s">
        <v>344</v>
      </c>
      <c r="H107" s="14">
        <v>0.38</v>
      </c>
      <c r="I107" s="14">
        <v>1.33</v>
      </c>
      <c r="J107" s="15">
        <v>0.62</v>
      </c>
    </row>
    <row r="108" spans="1:10" x14ac:dyDescent="0.2">
      <c r="A108" s="13" t="s">
        <v>3</v>
      </c>
      <c r="B108" s="14" t="s">
        <v>268</v>
      </c>
      <c r="C108" s="14" t="s">
        <v>269</v>
      </c>
      <c r="D108" s="14" t="s">
        <v>270</v>
      </c>
      <c r="E108" s="14">
        <v>33</v>
      </c>
      <c r="F108" s="14">
        <v>5.5</v>
      </c>
      <c r="G108" s="14" t="s">
        <v>271</v>
      </c>
      <c r="H108" s="14">
        <v>0.37</v>
      </c>
      <c r="I108" s="14">
        <v>1.57</v>
      </c>
      <c r="J108" s="15">
        <v>0.63</v>
      </c>
    </row>
    <row r="109" spans="1:10" x14ac:dyDescent="0.2">
      <c r="A109" s="13" t="s">
        <v>3</v>
      </c>
      <c r="B109" s="14" t="s">
        <v>290</v>
      </c>
      <c r="C109" s="14" t="s">
        <v>291</v>
      </c>
      <c r="D109" s="14" t="s">
        <v>292</v>
      </c>
      <c r="E109" s="14">
        <v>18</v>
      </c>
      <c r="F109" s="14">
        <v>3</v>
      </c>
      <c r="G109" s="14" t="s">
        <v>293</v>
      </c>
      <c r="H109" s="14">
        <v>0.37</v>
      </c>
      <c r="I109" s="14">
        <v>1.64</v>
      </c>
      <c r="J109" s="15">
        <v>0.63</v>
      </c>
    </row>
    <row r="110" spans="1:10" x14ac:dyDescent="0.2">
      <c r="A110" s="13" t="s">
        <v>3</v>
      </c>
      <c r="B110" s="14" t="s">
        <v>362</v>
      </c>
      <c r="C110" s="14" t="s">
        <v>363</v>
      </c>
      <c r="D110" s="14" t="s">
        <v>364</v>
      </c>
      <c r="E110" s="14">
        <v>97</v>
      </c>
      <c r="F110" s="14">
        <v>16.170000000000002</v>
      </c>
      <c r="G110" s="14" t="s">
        <v>365</v>
      </c>
      <c r="H110" s="14">
        <v>0.35</v>
      </c>
      <c r="I110" s="14">
        <v>2.31</v>
      </c>
      <c r="J110" s="15">
        <v>0.65</v>
      </c>
    </row>
    <row r="111" spans="1:10" x14ac:dyDescent="0.2">
      <c r="A111" s="13" t="s">
        <v>3</v>
      </c>
      <c r="B111" s="14" t="s">
        <v>319</v>
      </c>
      <c r="C111" s="14" t="s">
        <v>320</v>
      </c>
      <c r="D111" s="14" t="s">
        <v>321</v>
      </c>
      <c r="E111" s="14">
        <v>11</v>
      </c>
      <c r="F111" s="14">
        <v>1.83</v>
      </c>
      <c r="G111" s="14" t="s">
        <v>322</v>
      </c>
      <c r="H111" s="14">
        <v>0.35</v>
      </c>
      <c r="I111" s="14">
        <v>1.38</v>
      </c>
      <c r="J111" s="15">
        <v>0.65</v>
      </c>
    </row>
    <row r="112" spans="1:10" x14ac:dyDescent="0.2">
      <c r="A112" s="13" t="s">
        <v>3</v>
      </c>
      <c r="B112" s="14" t="s">
        <v>337</v>
      </c>
      <c r="C112" s="14" t="s">
        <v>338</v>
      </c>
      <c r="D112" s="14" t="s">
        <v>339</v>
      </c>
      <c r="E112" s="14">
        <v>18</v>
      </c>
      <c r="F112" s="14">
        <v>3</v>
      </c>
      <c r="G112" s="14" t="s">
        <v>340</v>
      </c>
      <c r="H112" s="14">
        <v>0.34</v>
      </c>
      <c r="I112" s="14">
        <v>1.29</v>
      </c>
      <c r="J112" s="15">
        <v>0.66</v>
      </c>
    </row>
    <row r="113" spans="1:10" x14ac:dyDescent="0.2">
      <c r="A113" s="13" t="s">
        <v>3</v>
      </c>
      <c r="B113" s="14" t="s">
        <v>374</v>
      </c>
      <c r="C113" s="14" t="s">
        <v>375</v>
      </c>
      <c r="D113" s="14" t="s">
        <v>376</v>
      </c>
      <c r="E113" s="14">
        <v>27</v>
      </c>
      <c r="F113" s="14">
        <v>4.5</v>
      </c>
      <c r="G113" s="14" t="s">
        <v>377</v>
      </c>
      <c r="H113" s="14">
        <v>0.33</v>
      </c>
      <c r="I113" s="14">
        <v>1.69</v>
      </c>
      <c r="J113" s="15">
        <v>0.67</v>
      </c>
    </row>
    <row r="114" spans="1:10" x14ac:dyDescent="0.2">
      <c r="A114" s="13" t="s">
        <v>3</v>
      </c>
      <c r="B114" s="14" t="s">
        <v>389</v>
      </c>
      <c r="C114" s="14" t="s">
        <v>389</v>
      </c>
      <c r="D114" s="14" t="s">
        <v>390</v>
      </c>
      <c r="E114" s="14">
        <v>19</v>
      </c>
      <c r="F114" s="14">
        <v>3.17</v>
      </c>
      <c r="G114" s="14" t="s">
        <v>391</v>
      </c>
      <c r="H114" s="14">
        <v>0.33</v>
      </c>
      <c r="I114" s="14">
        <v>2.38</v>
      </c>
      <c r="J114" s="15">
        <v>0.67</v>
      </c>
    </row>
    <row r="115" spans="1:10" x14ac:dyDescent="0.2">
      <c r="A115" s="13" t="s">
        <v>3</v>
      </c>
      <c r="B115" s="14" t="s">
        <v>422</v>
      </c>
      <c r="C115" s="14" t="s">
        <v>423</v>
      </c>
      <c r="D115" s="14" t="s">
        <v>424</v>
      </c>
      <c r="E115" s="14">
        <v>17</v>
      </c>
      <c r="F115" s="14">
        <v>2.83</v>
      </c>
      <c r="G115" s="14" t="s">
        <v>6</v>
      </c>
      <c r="H115" s="14">
        <v>0.33</v>
      </c>
      <c r="I115" s="14">
        <v>28.33</v>
      </c>
      <c r="J115" s="15">
        <v>0.67</v>
      </c>
    </row>
    <row r="116" spans="1:10" x14ac:dyDescent="0.2">
      <c r="A116" s="13" t="s">
        <v>3</v>
      </c>
      <c r="B116" s="14" t="s">
        <v>486</v>
      </c>
      <c r="C116" s="14" t="s">
        <v>487</v>
      </c>
      <c r="D116" s="14" t="s">
        <v>488</v>
      </c>
      <c r="E116" s="14">
        <v>15</v>
      </c>
      <c r="F116" s="14">
        <v>2.5</v>
      </c>
      <c r="G116" s="14" t="s">
        <v>6</v>
      </c>
      <c r="H116" s="14">
        <v>0.33</v>
      </c>
      <c r="I116" s="14">
        <v>25</v>
      </c>
      <c r="J116" s="15">
        <v>0.67</v>
      </c>
    </row>
    <row r="117" spans="1:10" x14ac:dyDescent="0.2">
      <c r="A117" s="13" t="s">
        <v>3</v>
      </c>
      <c r="B117" s="14" t="s">
        <v>174</v>
      </c>
      <c r="C117" s="14" t="s">
        <v>175</v>
      </c>
      <c r="D117" s="14" t="s">
        <v>176</v>
      </c>
      <c r="E117" s="14">
        <v>14</v>
      </c>
      <c r="F117" s="14">
        <v>2.33</v>
      </c>
      <c r="G117" s="14" t="s">
        <v>177</v>
      </c>
      <c r="H117" s="14">
        <v>0.33</v>
      </c>
      <c r="I117" s="14">
        <v>2</v>
      </c>
      <c r="J117" s="15">
        <v>0.67</v>
      </c>
    </row>
    <row r="118" spans="1:10" x14ac:dyDescent="0.2">
      <c r="A118" s="13" t="s">
        <v>3</v>
      </c>
      <c r="B118" s="14" t="s">
        <v>459</v>
      </c>
      <c r="C118" s="14" t="s">
        <v>460</v>
      </c>
      <c r="D118" s="14" t="s">
        <v>461</v>
      </c>
      <c r="E118" s="14">
        <v>12</v>
      </c>
      <c r="F118" s="14">
        <v>2</v>
      </c>
      <c r="G118" s="14" t="s">
        <v>6</v>
      </c>
      <c r="H118" s="14">
        <v>0.33</v>
      </c>
      <c r="I118" s="14">
        <v>20</v>
      </c>
      <c r="J118" s="15">
        <v>0.67</v>
      </c>
    </row>
    <row r="119" spans="1:10" x14ac:dyDescent="0.2">
      <c r="A119" s="13" t="s">
        <v>3</v>
      </c>
      <c r="B119" s="14" t="s">
        <v>399</v>
      </c>
      <c r="C119" s="14" t="s">
        <v>400</v>
      </c>
      <c r="D119" s="14" t="s">
        <v>401</v>
      </c>
      <c r="E119" s="14">
        <v>7</v>
      </c>
      <c r="F119" s="14">
        <v>1.17</v>
      </c>
      <c r="G119" s="14" t="s">
        <v>6</v>
      </c>
      <c r="H119" s="14">
        <v>0.33</v>
      </c>
      <c r="I119" s="14">
        <v>11.67</v>
      </c>
      <c r="J119" s="15">
        <v>0.67</v>
      </c>
    </row>
    <row r="120" spans="1:10" x14ac:dyDescent="0.2">
      <c r="A120" s="13" t="s">
        <v>3</v>
      </c>
      <c r="B120" s="14" t="s">
        <v>392</v>
      </c>
      <c r="C120" s="14" t="s">
        <v>393</v>
      </c>
      <c r="D120" s="14" t="s">
        <v>394</v>
      </c>
      <c r="E120" s="14">
        <v>6</v>
      </c>
      <c r="F120" s="14">
        <v>1</v>
      </c>
      <c r="G120" s="14" t="s">
        <v>6</v>
      </c>
      <c r="H120" s="14">
        <v>0.33</v>
      </c>
      <c r="I120" s="14">
        <v>10</v>
      </c>
      <c r="J120" s="15">
        <v>0.67</v>
      </c>
    </row>
    <row r="121" spans="1:10" x14ac:dyDescent="0.2">
      <c r="A121" s="13" t="s">
        <v>3</v>
      </c>
      <c r="B121" s="14" t="s">
        <v>420</v>
      </c>
      <c r="C121" s="14" t="s">
        <v>421</v>
      </c>
      <c r="D121" s="14" t="s">
        <v>394</v>
      </c>
      <c r="E121" s="14">
        <v>6</v>
      </c>
      <c r="F121" s="14">
        <v>1</v>
      </c>
      <c r="G121" s="14" t="s">
        <v>6</v>
      </c>
      <c r="H121" s="14">
        <v>0.33</v>
      </c>
      <c r="I121" s="14">
        <v>10</v>
      </c>
      <c r="J121" s="15">
        <v>0.67</v>
      </c>
    </row>
    <row r="122" spans="1:10" x14ac:dyDescent="0.2">
      <c r="A122" s="13" t="s">
        <v>3</v>
      </c>
      <c r="B122" s="14" t="s">
        <v>635</v>
      </c>
      <c r="C122" s="14" t="s">
        <v>636</v>
      </c>
      <c r="D122" s="14" t="s">
        <v>394</v>
      </c>
      <c r="E122" s="14">
        <v>6</v>
      </c>
      <c r="F122" s="14">
        <v>1</v>
      </c>
      <c r="G122" s="14" t="s">
        <v>6</v>
      </c>
      <c r="H122" s="14">
        <v>0.33</v>
      </c>
      <c r="I122" s="14">
        <v>10</v>
      </c>
      <c r="J122" s="15">
        <v>0.67</v>
      </c>
    </row>
    <row r="123" spans="1:10" x14ac:dyDescent="0.2">
      <c r="A123" s="13" t="s">
        <v>3</v>
      </c>
      <c r="B123" s="14" t="s">
        <v>449</v>
      </c>
      <c r="C123" s="14" t="s">
        <v>450</v>
      </c>
      <c r="D123" s="14" t="s">
        <v>451</v>
      </c>
      <c r="E123" s="14">
        <v>5</v>
      </c>
      <c r="F123" s="14">
        <v>0.83</v>
      </c>
      <c r="G123" s="14" t="s">
        <v>6</v>
      </c>
      <c r="H123" s="14">
        <v>0.33</v>
      </c>
      <c r="I123" s="14">
        <v>8.33</v>
      </c>
      <c r="J123" s="15">
        <v>0.67</v>
      </c>
    </row>
    <row r="124" spans="1:10" x14ac:dyDescent="0.2">
      <c r="A124" s="13" t="s">
        <v>3</v>
      </c>
      <c r="B124" s="14" t="s">
        <v>452</v>
      </c>
      <c r="C124" s="14" t="s">
        <v>453</v>
      </c>
      <c r="D124" s="14" t="s">
        <v>454</v>
      </c>
      <c r="E124" s="14">
        <v>5</v>
      </c>
      <c r="F124" s="14">
        <v>0.83</v>
      </c>
      <c r="G124" s="14" t="s">
        <v>6</v>
      </c>
      <c r="H124" s="14">
        <v>0.33</v>
      </c>
      <c r="I124" s="14">
        <v>8.33</v>
      </c>
      <c r="J124" s="15">
        <v>0.67</v>
      </c>
    </row>
    <row r="125" spans="1:10" x14ac:dyDescent="0.2">
      <c r="A125" s="13" t="s">
        <v>3</v>
      </c>
      <c r="B125" s="14" t="s">
        <v>472</v>
      </c>
      <c r="C125" s="14" t="s">
        <v>473</v>
      </c>
      <c r="D125" s="14" t="s">
        <v>410</v>
      </c>
      <c r="E125" s="14">
        <v>4</v>
      </c>
      <c r="F125" s="14">
        <v>0.67</v>
      </c>
      <c r="G125" s="14" t="s">
        <v>6</v>
      </c>
      <c r="H125" s="14">
        <v>0.33</v>
      </c>
      <c r="I125" s="14">
        <v>6.67</v>
      </c>
      <c r="J125" s="15">
        <v>0.67</v>
      </c>
    </row>
    <row r="126" spans="1:10" x14ac:dyDescent="0.2">
      <c r="A126" s="13" t="s">
        <v>3</v>
      </c>
      <c r="B126" s="14" t="s">
        <v>480</v>
      </c>
      <c r="C126" s="14" t="s">
        <v>481</v>
      </c>
      <c r="D126" s="14" t="s">
        <v>405</v>
      </c>
      <c r="E126" s="14">
        <v>4</v>
      </c>
      <c r="F126" s="14">
        <v>0.67</v>
      </c>
      <c r="G126" s="14" t="s">
        <v>6</v>
      </c>
      <c r="H126" s="14">
        <v>0.33</v>
      </c>
      <c r="I126" s="14">
        <v>6.67</v>
      </c>
      <c r="J126" s="15">
        <v>0.67</v>
      </c>
    </row>
    <row r="127" spans="1:10" x14ac:dyDescent="0.2">
      <c r="A127" s="13" t="s">
        <v>3</v>
      </c>
      <c r="B127" s="14" t="s">
        <v>556</v>
      </c>
      <c r="C127" s="14" t="s">
        <v>557</v>
      </c>
      <c r="D127" s="14" t="s">
        <v>410</v>
      </c>
      <c r="E127" s="14">
        <v>4</v>
      </c>
      <c r="F127" s="14">
        <v>0.67</v>
      </c>
      <c r="G127" s="14" t="s">
        <v>6</v>
      </c>
      <c r="H127" s="14">
        <v>0.33</v>
      </c>
      <c r="I127" s="14">
        <v>6.67</v>
      </c>
      <c r="J127" s="15">
        <v>0.67</v>
      </c>
    </row>
    <row r="128" spans="1:10" x14ac:dyDescent="0.2">
      <c r="A128" s="13" t="s">
        <v>3</v>
      </c>
      <c r="B128" s="14" t="s">
        <v>568</v>
      </c>
      <c r="C128" s="14" t="s">
        <v>569</v>
      </c>
      <c r="D128" s="14" t="s">
        <v>570</v>
      </c>
      <c r="E128" s="14">
        <v>4</v>
      </c>
      <c r="F128" s="14">
        <v>0.67</v>
      </c>
      <c r="G128" s="14" t="s">
        <v>6</v>
      </c>
      <c r="H128" s="14">
        <v>0.33</v>
      </c>
      <c r="I128" s="14">
        <v>6.67</v>
      </c>
      <c r="J128" s="15">
        <v>0.67</v>
      </c>
    </row>
    <row r="129" spans="1:10" x14ac:dyDescent="0.2">
      <c r="A129" s="13" t="s">
        <v>3</v>
      </c>
      <c r="B129" s="14" t="s">
        <v>692</v>
      </c>
      <c r="C129" s="14" t="s">
        <v>693</v>
      </c>
      <c r="D129" s="14" t="s">
        <v>410</v>
      </c>
      <c r="E129" s="14">
        <v>4</v>
      </c>
      <c r="F129" s="14">
        <v>0.67</v>
      </c>
      <c r="G129" s="14" t="s">
        <v>6</v>
      </c>
      <c r="H129" s="14">
        <v>0.33</v>
      </c>
      <c r="I129" s="14">
        <v>6.67</v>
      </c>
      <c r="J129" s="15">
        <v>0.67</v>
      </c>
    </row>
    <row r="130" spans="1:10" x14ac:dyDescent="0.2">
      <c r="A130" s="13" t="s">
        <v>3</v>
      </c>
      <c r="B130" s="14" t="s">
        <v>413</v>
      </c>
      <c r="C130" s="14" t="s">
        <v>414</v>
      </c>
      <c r="D130" s="14" t="s">
        <v>415</v>
      </c>
      <c r="E130" s="14">
        <v>3</v>
      </c>
      <c r="F130" s="14">
        <v>0.5</v>
      </c>
      <c r="G130" s="14" t="s">
        <v>6</v>
      </c>
      <c r="H130" s="14">
        <v>0.33</v>
      </c>
      <c r="I130" s="14">
        <v>5</v>
      </c>
      <c r="J130" s="15">
        <v>0.67</v>
      </c>
    </row>
    <row r="131" spans="1:10" x14ac:dyDescent="0.2">
      <c r="A131" s="13" t="s">
        <v>3</v>
      </c>
      <c r="B131" s="14" t="s">
        <v>455</v>
      </c>
      <c r="C131" s="14" t="s">
        <v>456</v>
      </c>
      <c r="D131" s="14" t="s">
        <v>415</v>
      </c>
      <c r="E131" s="14">
        <v>3</v>
      </c>
      <c r="F131" s="14">
        <v>0.5</v>
      </c>
      <c r="G131" s="14" t="s">
        <v>6</v>
      </c>
      <c r="H131" s="14">
        <v>0.33</v>
      </c>
      <c r="I131" s="14">
        <v>5</v>
      </c>
      <c r="J131" s="15">
        <v>0.67</v>
      </c>
    </row>
    <row r="132" spans="1:10" x14ac:dyDescent="0.2">
      <c r="A132" s="13" t="s">
        <v>3</v>
      </c>
      <c r="B132" s="14" t="s">
        <v>457</v>
      </c>
      <c r="C132" s="14" t="s">
        <v>458</v>
      </c>
      <c r="D132" s="14" t="s">
        <v>415</v>
      </c>
      <c r="E132" s="14">
        <v>3</v>
      </c>
      <c r="F132" s="14">
        <v>0.5</v>
      </c>
      <c r="G132" s="14" t="s">
        <v>6</v>
      </c>
      <c r="H132" s="14">
        <v>0.33</v>
      </c>
      <c r="I132" s="14">
        <v>5</v>
      </c>
      <c r="J132" s="15">
        <v>0.67</v>
      </c>
    </row>
    <row r="133" spans="1:10" x14ac:dyDescent="0.2">
      <c r="A133" s="13" t="s">
        <v>3</v>
      </c>
      <c r="B133" s="14" t="s">
        <v>474</v>
      </c>
      <c r="C133" s="14" t="s">
        <v>475</v>
      </c>
      <c r="D133" s="14" t="s">
        <v>415</v>
      </c>
      <c r="E133" s="14">
        <v>3</v>
      </c>
      <c r="F133" s="14">
        <v>0.5</v>
      </c>
      <c r="G133" s="14" t="s">
        <v>6</v>
      </c>
      <c r="H133" s="14">
        <v>0.33</v>
      </c>
      <c r="I133" s="14">
        <v>5</v>
      </c>
      <c r="J133" s="15">
        <v>0.67</v>
      </c>
    </row>
    <row r="134" spans="1:10" x14ac:dyDescent="0.2">
      <c r="A134" s="13" t="s">
        <v>3</v>
      </c>
      <c r="B134" s="14" t="s">
        <v>478</v>
      </c>
      <c r="C134" s="14" t="s">
        <v>479</v>
      </c>
      <c r="D134" s="14" t="s">
        <v>415</v>
      </c>
      <c r="E134" s="14">
        <v>3</v>
      </c>
      <c r="F134" s="14">
        <v>0.5</v>
      </c>
      <c r="G134" s="14" t="s">
        <v>6</v>
      </c>
      <c r="H134" s="14">
        <v>0.33</v>
      </c>
      <c r="I134" s="14">
        <v>5</v>
      </c>
      <c r="J134" s="15">
        <v>0.67</v>
      </c>
    </row>
    <row r="135" spans="1:10" x14ac:dyDescent="0.2">
      <c r="A135" s="13" t="s">
        <v>3</v>
      </c>
      <c r="B135" s="14" t="s">
        <v>495</v>
      </c>
      <c r="C135" s="14" t="s">
        <v>496</v>
      </c>
      <c r="D135" s="14" t="s">
        <v>415</v>
      </c>
      <c r="E135" s="14">
        <v>3</v>
      </c>
      <c r="F135" s="14">
        <v>0.5</v>
      </c>
      <c r="G135" s="14" t="s">
        <v>6</v>
      </c>
      <c r="H135" s="14">
        <v>0.33</v>
      </c>
      <c r="I135" s="14">
        <v>5</v>
      </c>
      <c r="J135" s="15">
        <v>0.67</v>
      </c>
    </row>
    <row r="136" spans="1:10" x14ac:dyDescent="0.2">
      <c r="A136" s="13" t="s">
        <v>3</v>
      </c>
      <c r="B136" s="14" t="s">
        <v>497</v>
      </c>
      <c r="C136" s="14" t="s">
        <v>498</v>
      </c>
      <c r="D136" s="14" t="s">
        <v>20</v>
      </c>
      <c r="E136" s="14">
        <v>3</v>
      </c>
      <c r="F136" s="14">
        <v>0.5</v>
      </c>
      <c r="G136" s="14" t="s">
        <v>6</v>
      </c>
      <c r="H136" s="14">
        <v>0.33</v>
      </c>
      <c r="I136" s="14">
        <v>5</v>
      </c>
      <c r="J136" s="15">
        <v>0.67</v>
      </c>
    </row>
    <row r="137" spans="1:10" x14ac:dyDescent="0.2">
      <c r="A137" s="13" t="s">
        <v>3</v>
      </c>
      <c r="B137" s="14" t="s">
        <v>501</v>
      </c>
      <c r="C137" s="14" t="s">
        <v>502</v>
      </c>
      <c r="D137" s="14" t="s">
        <v>415</v>
      </c>
      <c r="E137" s="14">
        <v>3</v>
      </c>
      <c r="F137" s="14">
        <v>0.5</v>
      </c>
      <c r="G137" s="14" t="s">
        <v>6</v>
      </c>
      <c r="H137" s="14">
        <v>0.33</v>
      </c>
      <c r="I137" s="14">
        <v>5</v>
      </c>
      <c r="J137" s="15">
        <v>0.67</v>
      </c>
    </row>
    <row r="138" spans="1:10" x14ac:dyDescent="0.2">
      <c r="A138" s="13" t="s">
        <v>3</v>
      </c>
      <c r="B138" s="14" t="s">
        <v>508</v>
      </c>
      <c r="C138" s="14" t="s">
        <v>509</v>
      </c>
      <c r="D138" s="14" t="s">
        <v>415</v>
      </c>
      <c r="E138" s="14">
        <v>3</v>
      </c>
      <c r="F138" s="14">
        <v>0.5</v>
      </c>
      <c r="G138" s="14" t="s">
        <v>6</v>
      </c>
      <c r="H138" s="14">
        <v>0.33</v>
      </c>
      <c r="I138" s="14">
        <v>5</v>
      </c>
      <c r="J138" s="15">
        <v>0.67</v>
      </c>
    </row>
    <row r="139" spans="1:10" x14ac:dyDescent="0.2">
      <c r="A139" s="13" t="s">
        <v>3</v>
      </c>
      <c r="B139" s="14" t="s">
        <v>510</v>
      </c>
      <c r="C139" s="14" t="s">
        <v>511</v>
      </c>
      <c r="D139" s="14" t="s">
        <v>440</v>
      </c>
      <c r="E139" s="14">
        <v>3</v>
      </c>
      <c r="F139" s="14">
        <v>0.5</v>
      </c>
      <c r="G139" s="14" t="s">
        <v>6</v>
      </c>
      <c r="H139" s="14">
        <v>0.33</v>
      </c>
      <c r="I139" s="14">
        <v>5</v>
      </c>
      <c r="J139" s="15">
        <v>0.67</v>
      </c>
    </row>
    <row r="140" spans="1:10" x14ac:dyDescent="0.2">
      <c r="A140" s="13" t="s">
        <v>3</v>
      </c>
      <c r="B140" s="14" t="s">
        <v>566</v>
      </c>
      <c r="C140" s="14" t="s">
        <v>567</v>
      </c>
      <c r="D140" s="14" t="s">
        <v>20</v>
      </c>
      <c r="E140" s="14">
        <v>3</v>
      </c>
      <c r="F140" s="14">
        <v>0.5</v>
      </c>
      <c r="G140" s="14" t="s">
        <v>6</v>
      </c>
      <c r="H140" s="14">
        <v>0.33</v>
      </c>
      <c r="I140" s="14">
        <v>5</v>
      </c>
      <c r="J140" s="15">
        <v>0.67</v>
      </c>
    </row>
    <row r="141" spans="1:10" x14ac:dyDescent="0.2">
      <c r="A141" s="13" t="s">
        <v>3</v>
      </c>
      <c r="B141" s="14" t="s">
        <v>633</v>
      </c>
      <c r="C141" s="14" t="s">
        <v>634</v>
      </c>
      <c r="D141" s="14" t="s">
        <v>198</v>
      </c>
      <c r="E141" s="14">
        <v>3</v>
      </c>
      <c r="F141" s="14">
        <v>0.5</v>
      </c>
      <c r="G141" s="14" t="s">
        <v>6</v>
      </c>
      <c r="H141" s="14">
        <v>0.33</v>
      </c>
      <c r="I141" s="14">
        <v>5</v>
      </c>
      <c r="J141" s="15">
        <v>0.67</v>
      </c>
    </row>
    <row r="142" spans="1:10" x14ac:dyDescent="0.2">
      <c r="A142" s="13" t="s">
        <v>3</v>
      </c>
      <c r="B142" s="14" t="s">
        <v>402</v>
      </c>
      <c r="C142" s="14" t="s">
        <v>403</v>
      </c>
      <c r="D142" s="14" t="s">
        <v>404</v>
      </c>
      <c r="E142" s="14">
        <v>8</v>
      </c>
      <c r="F142" s="14">
        <v>1.33</v>
      </c>
      <c r="G142" s="14" t="s">
        <v>405</v>
      </c>
      <c r="H142" s="14">
        <v>0.32</v>
      </c>
      <c r="I142" s="14">
        <v>2</v>
      </c>
      <c r="J142" s="15">
        <v>0.68</v>
      </c>
    </row>
    <row r="143" spans="1:10" x14ac:dyDescent="0.2">
      <c r="A143" s="13" t="s">
        <v>3</v>
      </c>
      <c r="B143" s="14" t="s">
        <v>326</v>
      </c>
      <c r="C143" s="14" t="s">
        <v>327</v>
      </c>
      <c r="D143" s="14" t="s">
        <v>201</v>
      </c>
      <c r="E143" s="14">
        <v>7</v>
      </c>
      <c r="F143" s="14">
        <v>1.17</v>
      </c>
      <c r="G143" s="14" t="s">
        <v>328</v>
      </c>
      <c r="H143" s="14">
        <v>0.32</v>
      </c>
      <c r="I143" s="14">
        <v>1.17</v>
      </c>
      <c r="J143" s="15">
        <v>0.68</v>
      </c>
    </row>
    <row r="144" spans="1:10" x14ac:dyDescent="0.2">
      <c r="A144" s="13" t="s">
        <v>3</v>
      </c>
      <c r="B144" s="14" t="s">
        <v>406</v>
      </c>
      <c r="C144" s="14" t="s">
        <v>407</v>
      </c>
      <c r="D144" s="14" t="s">
        <v>394</v>
      </c>
      <c r="E144" s="14">
        <v>6</v>
      </c>
      <c r="F144" s="14">
        <v>1</v>
      </c>
      <c r="G144" s="14" t="s">
        <v>408</v>
      </c>
      <c r="H144" s="14">
        <v>0.32</v>
      </c>
      <c r="I144" s="14">
        <v>2</v>
      </c>
      <c r="J144" s="15">
        <v>0.68</v>
      </c>
    </row>
    <row r="145" spans="1:10" x14ac:dyDescent="0.2">
      <c r="A145" s="13" t="s">
        <v>3</v>
      </c>
      <c r="B145" s="14" t="s">
        <v>431</v>
      </c>
      <c r="C145" s="14" t="s">
        <v>431</v>
      </c>
      <c r="D145" s="14" t="s">
        <v>432</v>
      </c>
      <c r="E145" s="14">
        <v>2</v>
      </c>
      <c r="F145" s="14">
        <v>0.33</v>
      </c>
      <c r="G145" s="14" t="s">
        <v>6</v>
      </c>
      <c r="H145" s="14">
        <v>0.32</v>
      </c>
      <c r="I145" s="14">
        <v>3.33</v>
      </c>
      <c r="J145" s="15">
        <v>0.68</v>
      </c>
    </row>
    <row r="146" spans="1:10" x14ac:dyDescent="0.2">
      <c r="A146" s="13" t="s">
        <v>3</v>
      </c>
      <c r="B146" s="14" t="s">
        <v>433</v>
      </c>
      <c r="C146" s="14" t="s">
        <v>434</v>
      </c>
      <c r="D146" s="14" t="s">
        <v>213</v>
      </c>
      <c r="E146" s="14">
        <v>2</v>
      </c>
      <c r="F146" s="14">
        <v>0.33</v>
      </c>
      <c r="G146" s="14" t="s">
        <v>6</v>
      </c>
      <c r="H146" s="14">
        <v>0.32</v>
      </c>
      <c r="I146" s="14">
        <v>3.33</v>
      </c>
      <c r="J146" s="15">
        <v>0.68</v>
      </c>
    </row>
    <row r="147" spans="1:10" x14ac:dyDescent="0.2">
      <c r="A147" s="13" t="s">
        <v>3</v>
      </c>
      <c r="B147" s="14" t="s">
        <v>435</v>
      </c>
      <c r="C147" s="14" t="s">
        <v>435</v>
      </c>
      <c r="D147" s="14" t="s">
        <v>432</v>
      </c>
      <c r="E147" s="14">
        <v>2</v>
      </c>
      <c r="F147" s="14">
        <v>0.33</v>
      </c>
      <c r="G147" s="14" t="s">
        <v>6</v>
      </c>
      <c r="H147" s="14">
        <v>0.32</v>
      </c>
      <c r="I147" s="14">
        <v>3.33</v>
      </c>
      <c r="J147" s="15">
        <v>0.68</v>
      </c>
    </row>
    <row r="148" spans="1:10" x14ac:dyDescent="0.2">
      <c r="A148" s="13" t="s">
        <v>3</v>
      </c>
      <c r="B148" s="14" t="s">
        <v>436</v>
      </c>
      <c r="C148" s="14" t="s">
        <v>437</v>
      </c>
      <c r="D148" s="14" t="s">
        <v>432</v>
      </c>
      <c r="E148" s="14">
        <v>2</v>
      </c>
      <c r="F148" s="14">
        <v>0.33</v>
      </c>
      <c r="G148" s="14" t="s">
        <v>6</v>
      </c>
      <c r="H148" s="14">
        <v>0.32</v>
      </c>
      <c r="I148" s="14">
        <v>3.33</v>
      </c>
      <c r="J148" s="15">
        <v>0.68</v>
      </c>
    </row>
    <row r="149" spans="1:10" x14ac:dyDescent="0.2">
      <c r="A149" s="13" t="s">
        <v>3</v>
      </c>
      <c r="B149" s="14" t="s">
        <v>466</v>
      </c>
      <c r="C149" s="14" t="s">
        <v>467</v>
      </c>
      <c r="D149" s="14" t="s">
        <v>213</v>
      </c>
      <c r="E149" s="14">
        <v>2</v>
      </c>
      <c r="F149" s="14">
        <v>0.33</v>
      </c>
      <c r="G149" s="14" t="s">
        <v>6</v>
      </c>
      <c r="H149" s="14">
        <v>0.32</v>
      </c>
      <c r="I149" s="14">
        <v>3.33</v>
      </c>
      <c r="J149" s="15">
        <v>0.68</v>
      </c>
    </row>
    <row r="150" spans="1:10" x14ac:dyDescent="0.2">
      <c r="A150" s="13" t="s">
        <v>3</v>
      </c>
      <c r="B150" s="14" t="s">
        <v>476</v>
      </c>
      <c r="C150" s="14" t="s">
        <v>477</v>
      </c>
      <c r="D150" s="14" t="s">
        <v>213</v>
      </c>
      <c r="E150" s="14">
        <v>2</v>
      </c>
      <c r="F150" s="14">
        <v>0.33</v>
      </c>
      <c r="G150" s="14" t="s">
        <v>6</v>
      </c>
      <c r="H150" s="14">
        <v>0.32</v>
      </c>
      <c r="I150" s="14">
        <v>3.33</v>
      </c>
      <c r="J150" s="15">
        <v>0.68</v>
      </c>
    </row>
    <row r="151" spans="1:10" x14ac:dyDescent="0.2">
      <c r="A151" s="13" t="s">
        <v>3</v>
      </c>
      <c r="B151" s="14" t="s">
        <v>482</v>
      </c>
      <c r="C151" s="14" t="s">
        <v>483</v>
      </c>
      <c r="D151" s="14" t="s">
        <v>213</v>
      </c>
      <c r="E151" s="14">
        <v>2</v>
      </c>
      <c r="F151" s="14">
        <v>0.33</v>
      </c>
      <c r="G151" s="14" t="s">
        <v>6</v>
      </c>
      <c r="H151" s="14">
        <v>0.32</v>
      </c>
      <c r="I151" s="14">
        <v>3.33</v>
      </c>
      <c r="J151" s="15">
        <v>0.68</v>
      </c>
    </row>
    <row r="152" spans="1:10" x14ac:dyDescent="0.2">
      <c r="A152" s="13" t="s">
        <v>3</v>
      </c>
      <c r="B152" s="14" t="s">
        <v>484</v>
      </c>
      <c r="C152" s="14" t="s">
        <v>485</v>
      </c>
      <c r="D152" s="14" t="s">
        <v>213</v>
      </c>
      <c r="E152" s="14">
        <v>2</v>
      </c>
      <c r="F152" s="14">
        <v>0.33</v>
      </c>
      <c r="G152" s="14" t="s">
        <v>6</v>
      </c>
      <c r="H152" s="14">
        <v>0.32</v>
      </c>
      <c r="I152" s="14">
        <v>3.33</v>
      </c>
      <c r="J152" s="15">
        <v>0.68</v>
      </c>
    </row>
    <row r="153" spans="1:10" x14ac:dyDescent="0.2">
      <c r="A153" s="13" t="s">
        <v>3</v>
      </c>
      <c r="B153" s="14" t="s">
        <v>489</v>
      </c>
      <c r="C153" s="14" t="s">
        <v>490</v>
      </c>
      <c r="D153" s="14" t="s">
        <v>213</v>
      </c>
      <c r="E153" s="14">
        <v>2</v>
      </c>
      <c r="F153" s="14">
        <v>0.33</v>
      </c>
      <c r="G153" s="14" t="s">
        <v>6</v>
      </c>
      <c r="H153" s="14">
        <v>0.32</v>
      </c>
      <c r="I153" s="14">
        <v>3.33</v>
      </c>
      <c r="J153" s="15">
        <v>0.68</v>
      </c>
    </row>
    <row r="154" spans="1:10" x14ac:dyDescent="0.2">
      <c r="A154" s="13" t="s">
        <v>3</v>
      </c>
      <c r="B154" s="14" t="s">
        <v>499</v>
      </c>
      <c r="C154" s="14" t="s">
        <v>500</v>
      </c>
      <c r="D154" s="14" t="s">
        <v>36</v>
      </c>
      <c r="E154" s="14">
        <v>2</v>
      </c>
      <c r="F154" s="14">
        <v>0.33</v>
      </c>
      <c r="G154" s="14" t="s">
        <v>6</v>
      </c>
      <c r="H154" s="14">
        <v>0.32</v>
      </c>
      <c r="I154" s="14">
        <v>3.33</v>
      </c>
      <c r="J154" s="15">
        <v>0.68</v>
      </c>
    </row>
    <row r="155" spans="1:10" x14ac:dyDescent="0.2">
      <c r="A155" s="13" t="s">
        <v>3</v>
      </c>
      <c r="B155" s="14" t="s">
        <v>506</v>
      </c>
      <c r="C155" s="14" t="s">
        <v>507</v>
      </c>
      <c r="D155" s="14" t="s">
        <v>213</v>
      </c>
      <c r="E155" s="14">
        <v>2</v>
      </c>
      <c r="F155" s="14">
        <v>0.33</v>
      </c>
      <c r="G155" s="14" t="s">
        <v>6</v>
      </c>
      <c r="H155" s="14">
        <v>0.32</v>
      </c>
      <c r="I155" s="14">
        <v>3.33</v>
      </c>
      <c r="J155" s="15">
        <v>0.68</v>
      </c>
    </row>
    <row r="156" spans="1:10" x14ac:dyDescent="0.2">
      <c r="A156" s="13" t="s">
        <v>3</v>
      </c>
      <c r="B156" s="14" t="s">
        <v>516</v>
      </c>
      <c r="C156" s="14" t="s">
        <v>517</v>
      </c>
      <c r="D156" s="14" t="s">
        <v>432</v>
      </c>
      <c r="E156" s="14">
        <v>2</v>
      </c>
      <c r="F156" s="14">
        <v>0.33</v>
      </c>
      <c r="G156" s="14" t="s">
        <v>6</v>
      </c>
      <c r="H156" s="14">
        <v>0.32</v>
      </c>
      <c r="I156" s="14">
        <v>3.33</v>
      </c>
      <c r="J156" s="15">
        <v>0.68</v>
      </c>
    </row>
    <row r="157" spans="1:10" x14ac:dyDescent="0.2">
      <c r="A157" s="13" t="s">
        <v>3</v>
      </c>
      <c r="B157" s="14" t="s">
        <v>522</v>
      </c>
      <c r="C157" s="14" t="s">
        <v>523</v>
      </c>
      <c r="D157" s="14" t="s">
        <v>213</v>
      </c>
      <c r="E157" s="14">
        <v>2</v>
      </c>
      <c r="F157" s="14">
        <v>0.33</v>
      </c>
      <c r="G157" s="14" t="s">
        <v>6</v>
      </c>
      <c r="H157" s="14">
        <v>0.32</v>
      </c>
      <c r="I157" s="14">
        <v>3.33</v>
      </c>
      <c r="J157" s="15">
        <v>0.68</v>
      </c>
    </row>
    <row r="158" spans="1:10" x14ac:dyDescent="0.2">
      <c r="A158" s="13" t="s">
        <v>3</v>
      </c>
      <c r="B158" s="14" t="s">
        <v>524</v>
      </c>
      <c r="C158" s="14" t="s">
        <v>525</v>
      </c>
      <c r="D158" s="14" t="s">
        <v>36</v>
      </c>
      <c r="E158" s="14">
        <v>2</v>
      </c>
      <c r="F158" s="14">
        <v>0.33</v>
      </c>
      <c r="G158" s="14" t="s">
        <v>6</v>
      </c>
      <c r="H158" s="14">
        <v>0.32</v>
      </c>
      <c r="I158" s="14">
        <v>3.33</v>
      </c>
      <c r="J158" s="15">
        <v>0.68</v>
      </c>
    </row>
    <row r="159" spans="1:10" x14ac:dyDescent="0.2">
      <c r="A159" s="13" t="s">
        <v>3</v>
      </c>
      <c r="B159" s="14" t="s">
        <v>526</v>
      </c>
      <c r="C159" s="14" t="s">
        <v>527</v>
      </c>
      <c r="D159" s="14" t="s">
        <v>213</v>
      </c>
      <c r="E159" s="14">
        <v>2</v>
      </c>
      <c r="F159" s="14">
        <v>0.33</v>
      </c>
      <c r="G159" s="14" t="s">
        <v>6</v>
      </c>
      <c r="H159" s="14">
        <v>0.32</v>
      </c>
      <c r="I159" s="14">
        <v>3.33</v>
      </c>
      <c r="J159" s="15">
        <v>0.68</v>
      </c>
    </row>
    <row r="160" spans="1:10" x14ac:dyDescent="0.2">
      <c r="A160" s="13" t="s">
        <v>3</v>
      </c>
      <c r="B160" s="14" t="s">
        <v>528</v>
      </c>
      <c r="C160" s="14" t="s">
        <v>529</v>
      </c>
      <c r="D160" s="14" t="s">
        <v>213</v>
      </c>
      <c r="E160" s="14">
        <v>2</v>
      </c>
      <c r="F160" s="14">
        <v>0.33</v>
      </c>
      <c r="G160" s="14" t="s">
        <v>6</v>
      </c>
      <c r="H160" s="14">
        <v>0.32</v>
      </c>
      <c r="I160" s="14">
        <v>3.33</v>
      </c>
      <c r="J160" s="15">
        <v>0.68</v>
      </c>
    </row>
    <row r="161" spans="1:10" x14ac:dyDescent="0.2">
      <c r="A161" s="13" t="s">
        <v>3</v>
      </c>
      <c r="B161" s="14" t="s">
        <v>530</v>
      </c>
      <c r="C161" s="14" t="s">
        <v>531</v>
      </c>
      <c r="D161" s="14" t="s">
        <v>213</v>
      </c>
      <c r="E161" s="14">
        <v>2</v>
      </c>
      <c r="F161" s="14">
        <v>0.33</v>
      </c>
      <c r="G161" s="14" t="s">
        <v>6</v>
      </c>
      <c r="H161" s="14">
        <v>0.32</v>
      </c>
      <c r="I161" s="14">
        <v>3.33</v>
      </c>
      <c r="J161" s="15">
        <v>0.68</v>
      </c>
    </row>
    <row r="162" spans="1:10" x14ac:dyDescent="0.2">
      <c r="A162" s="13" t="s">
        <v>3</v>
      </c>
      <c r="B162" s="14" t="s">
        <v>532</v>
      </c>
      <c r="C162" s="14" t="s">
        <v>533</v>
      </c>
      <c r="D162" s="14" t="s">
        <v>213</v>
      </c>
      <c r="E162" s="14">
        <v>2</v>
      </c>
      <c r="F162" s="14">
        <v>0.33</v>
      </c>
      <c r="G162" s="14" t="s">
        <v>6</v>
      </c>
      <c r="H162" s="14">
        <v>0.32</v>
      </c>
      <c r="I162" s="14">
        <v>3.33</v>
      </c>
      <c r="J162" s="15">
        <v>0.68</v>
      </c>
    </row>
    <row r="163" spans="1:10" x14ac:dyDescent="0.2">
      <c r="A163" s="13" t="s">
        <v>3</v>
      </c>
      <c r="B163" s="14" t="s">
        <v>534</v>
      </c>
      <c r="C163" s="14" t="s">
        <v>535</v>
      </c>
      <c r="D163" s="14" t="s">
        <v>65</v>
      </c>
      <c r="E163" s="14">
        <v>2</v>
      </c>
      <c r="F163" s="14">
        <v>0.33</v>
      </c>
      <c r="G163" s="14" t="s">
        <v>6</v>
      </c>
      <c r="H163" s="14">
        <v>0.32</v>
      </c>
      <c r="I163" s="14">
        <v>3.33</v>
      </c>
      <c r="J163" s="15">
        <v>0.68</v>
      </c>
    </row>
    <row r="164" spans="1:10" x14ac:dyDescent="0.2">
      <c r="A164" s="13" t="s">
        <v>3</v>
      </c>
      <c r="B164" s="14" t="s">
        <v>539</v>
      </c>
      <c r="C164" s="14" t="s">
        <v>540</v>
      </c>
      <c r="D164" s="14" t="s">
        <v>213</v>
      </c>
      <c r="E164" s="14">
        <v>2</v>
      </c>
      <c r="F164" s="14">
        <v>0.33</v>
      </c>
      <c r="G164" s="14" t="s">
        <v>6</v>
      </c>
      <c r="H164" s="14">
        <v>0.32</v>
      </c>
      <c r="I164" s="14">
        <v>3.33</v>
      </c>
      <c r="J164" s="15">
        <v>0.68</v>
      </c>
    </row>
    <row r="165" spans="1:10" x14ac:dyDescent="0.2">
      <c r="A165" s="13" t="s">
        <v>3</v>
      </c>
      <c r="B165" s="14" t="s">
        <v>544</v>
      </c>
      <c r="C165" s="14" t="s">
        <v>545</v>
      </c>
      <c r="D165" s="14" t="s">
        <v>13</v>
      </c>
      <c r="E165" s="14">
        <v>2</v>
      </c>
      <c r="F165" s="14">
        <v>0.33</v>
      </c>
      <c r="G165" s="14" t="s">
        <v>6</v>
      </c>
      <c r="H165" s="14">
        <v>0.32</v>
      </c>
      <c r="I165" s="14">
        <v>3.33</v>
      </c>
      <c r="J165" s="15">
        <v>0.68</v>
      </c>
    </row>
    <row r="166" spans="1:10" x14ac:dyDescent="0.2">
      <c r="A166" s="13" t="s">
        <v>3</v>
      </c>
      <c r="B166" s="14" t="s">
        <v>546</v>
      </c>
      <c r="C166" s="14" t="s">
        <v>547</v>
      </c>
      <c r="D166" s="14" t="s">
        <v>213</v>
      </c>
      <c r="E166" s="14">
        <v>2</v>
      </c>
      <c r="F166" s="14">
        <v>0.33</v>
      </c>
      <c r="G166" s="14" t="s">
        <v>6</v>
      </c>
      <c r="H166" s="14">
        <v>0.32</v>
      </c>
      <c r="I166" s="14">
        <v>3.33</v>
      </c>
      <c r="J166" s="15">
        <v>0.68</v>
      </c>
    </row>
    <row r="167" spans="1:10" x14ac:dyDescent="0.2">
      <c r="A167" s="13" t="s">
        <v>3</v>
      </c>
      <c r="B167" s="14" t="s">
        <v>548</v>
      </c>
      <c r="C167" s="14" t="s">
        <v>549</v>
      </c>
      <c r="D167" s="14" t="s">
        <v>213</v>
      </c>
      <c r="E167" s="14">
        <v>2</v>
      </c>
      <c r="F167" s="14">
        <v>0.33</v>
      </c>
      <c r="G167" s="14" t="s">
        <v>6</v>
      </c>
      <c r="H167" s="14">
        <v>0.32</v>
      </c>
      <c r="I167" s="14">
        <v>3.33</v>
      </c>
      <c r="J167" s="15">
        <v>0.68</v>
      </c>
    </row>
    <row r="168" spans="1:10" x14ac:dyDescent="0.2">
      <c r="A168" s="13" t="s">
        <v>3</v>
      </c>
      <c r="B168" s="14" t="s">
        <v>558</v>
      </c>
      <c r="C168" s="14" t="s">
        <v>559</v>
      </c>
      <c r="D168" s="14" t="s">
        <v>213</v>
      </c>
      <c r="E168" s="14">
        <v>2</v>
      </c>
      <c r="F168" s="14">
        <v>0.33</v>
      </c>
      <c r="G168" s="14" t="s">
        <v>6</v>
      </c>
      <c r="H168" s="14">
        <v>0.32</v>
      </c>
      <c r="I168" s="14">
        <v>3.33</v>
      </c>
      <c r="J168" s="15">
        <v>0.68</v>
      </c>
    </row>
    <row r="169" spans="1:10" x14ac:dyDescent="0.2">
      <c r="A169" s="13" t="s">
        <v>3</v>
      </c>
      <c r="B169" s="14" t="s">
        <v>575</v>
      </c>
      <c r="C169" s="14" t="s">
        <v>576</v>
      </c>
      <c r="D169" s="14" t="s">
        <v>65</v>
      </c>
      <c r="E169" s="14">
        <v>2</v>
      </c>
      <c r="F169" s="14">
        <v>0.33</v>
      </c>
      <c r="G169" s="14" t="s">
        <v>6</v>
      </c>
      <c r="H169" s="14">
        <v>0.32</v>
      </c>
      <c r="I169" s="14">
        <v>3.33</v>
      </c>
      <c r="J169" s="15">
        <v>0.68</v>
      </c>
    </row>
    <row r="170" spans="1:10" x14ac:dyDescent="0.2">
      <c r="A170" s="13" t="s">
        <v>3</v>
      </c>
      <c r="B170" s="14" t="s">
        <v>579</v>
      </c>
      <c r="C170" s="14" t="s">
        <v>580</v>
      </c>
      <c r="D170" s="14" t="s">
        <v>65</v>
      </c>
      <c r="E170" s="14">
        <v>2</v>
      </c>
      <c r="F170" s="14">
        <v>0.33</v>
      </c>
      <c r="G170" s="14" t="s">
        <v>6</v>
      </c>
      <c r="H170" s="14">
        <v>0.32</v>
      </c>
      <c r="I170" s="14">
        <v>3.33</v>
      </c>
      <c r="J170" s="15">
        <v>0.68</v>
      </c>
    </row>
    <row r="171" spans="1:10" x14ac:dyDescent="0.2">
      <c r="A171" s="13" t="s">
        <v>3</v>
      </c>
      <c r="B171" s="14" t="s">
        <v>585</v>
      </c>
      <c r="C171" s="14" t="s">
        <v>586</v>
      </c>
      <c r="D171" s="14" t="s">
        <v>213</v>
      </c>
      <c r="E171" s="14">
        <v>2</v>
      </c>
      <c r="F171" s="14">
        <v>0.33</v>
      </c>
      <c r="G171" s="14" t="s">
        <v>6</v>
      </c>
      <c r="H171" s="14">
        <v>0.32</v>
      </c>
      <c r="I171" s="14">
        <v>3.33</v>
      </c>
      <c r="J171" s="15">
        <v>0.68</v>
      </c>
    </row>
    <row r="172" spans="1:10" x14ac:dyDescent="0.2">
      <c r="A172" s="13" t="s">
        <v>3</v>
      </c>
      <c r="B172" s="14" t="s">
        <v>594</v>
      </c>
      <c r="C172" s="14" t="s">
        <v>595</v>
      </c>
      <c r="D172" s="14" t="s">
        <v>65</v>
      </c>
      <c r="E172" s="14">
        <v>2</v>
      </c>
      <c r="F172" s="14">
        <v>0.33</v>
      </c>
      <c r="G172" s="14" t="s">
        <v>6</v>
      </c>
      <c r="H172" s="14">
        <v>0.32</v>
      </c>
      <c r="I172" s="14">
        <v>3.33</v>
      </c>
      <c r="J172" s="15">
        <v>0.68</v>
      </c>
    </row>
    <row r="173" spans="1:10" x14ac:dyDescent="0.2">
      <c r="A173" s="13" t="s">
        <v>3</v>
      </c>
      <c r="B173" s="14" t="s">
        <v>598</v>
      </c>
      <c r="C173" s="14" t="s">
        <v>599</v>
      </c>
      <c r="D173" s="14" t="s">
        <v>13</v>
      </c>
      <c r="E173" s="14">
        <v>2</v>
      </c>
      <c r="F173" s="14">
        <v>0.33</v>
      </c>
      <c r="G173" s="14" t="s">
        <v>6</v>
      </c>
      <c r="H173" s="14">
        <v>0.32</v>
      </c>
      <c r="I173" s="14">
        <v>3.33</v>
      </c>
      <c r="J173" s="15">
        <v>0.68</v>
      </c>
    </row>
    <row r="174" spans="1:10" x14ac:dyDescent="0.2">
      <c r="A174" s="13" t="s">
        <v>3</v>
      </c>
      <c r="B174" s="14" t="s">
        <v>609</v>
      </c>
      <c r="C174" s="14" t="s">
        <v>610</v>
      </c>
      <c r="D174" s="14" t="s">
        <v>213</v>
      </c>
      <c r="E174" s="14">
        <v>2</v>
      </c>
      <c r="F174" s="14">
        <v>0.33</v>
      </c>
      <c r="G174" s="14" t="s">
        <v>6</v>
      </c>
      <c r="H174" s="14">
        <v>0.32</v>
      </c>
      <c r="I174" s="14">
        <v>3.33</v>
      </c>
      <c r="J174" s="15">
        <v>0.68</v>
      </c>
    </row>
    <row r="175" spans="1:10" x14ac:dyDescent="0.2">
      <c r="A175" s="13" t="s">
        <v>3</v>
      </c>
      <c r="B175" s="14" t="s">
        <v>614</v>
      </c>
      <c r="C175" s="14" t="s">
        <v>615</v>
      </c>
      <c r="D175" s="14" t="s">
        <v>65</v>
      </c>
      <c r="E175" s="14">
        <v>2</v>
      </c>
      <c r="F175" s="14">
        <v>0.33</v>
      </c>
      <c r="G175" s="14" t="s">
        <v>6</v>
      </c>
      <c r="H175" s="14">
        <v>0.32</v>
      </c>
      <c r="I175" s="14">
        <v>3.33</v>
      </c>
      <c r="J175" s="15">
        <v>0.68</v>
      </c>
    </row>
    <row r="176" spans="1:10" x14ac:dyDescent="0.2">
      <c r="A176" s="13" t="s">
        <v>3</v>
      </c>
      <c r="B176" s="14" t="s">
        <v>616</v>
      </c>
      <c r="C176" s="14" t="s">
        <v>617</v>
      </c>
      <c r="D176" s="14" t="s">
        <v>65</v>
      </c>
      <c r="E176" s="14">
        <v>2</v>
      </c>
      <c r="F176" s="14">
        <v>0.33</v>
      </c>
      <c r="G176" s="14" t="s">
        <v>6</v>
      </c>
      <c r="H176" s="14">
        <v>0.32</v>
      </c>
      <c r="I176" s="14">
        <v>3.33</v>
      </c>
      <c r="J176" s="15">
        <v>0.68</v>
      </c>
    </row>
    <row r="177" spans="1:10" x14ac:dyDescent="0.2">
      <c r="A177" s="13" t="s">
        <v>3</v>
      </c>
      <c r="B177" s="14" t="s">
        <v>618</v>
      </c>
      <c r="C177" s="14" t="s">
        <v>619</v>
      </c>
      <c r="D177" s="14" t="s">
        <v>13</v>
      </c>
      <c r="E177" s="14">
        <v>2</v>
      </c>
      <c r="F177" s="14">
        <v>0.33</v>
      </c>
      <c r="G177" s="14" t="s">
        <v>6</v>
      </c>
      <c r="H177" s="14">
        <v>0.32</v>
      </c>
      <c r="I177" s="14">
        <v>3.33</v>
      </c>
      <c r="J177" s="15">
        <v>0.68</v>
      </c>
    </row>
    <row r="178" spans="1:10" x14ac:dyDescent="0.2">
      <c r="A178" s="13" t="s">
        <v>3</v>
      </c>
      <c r="B178" s="14" t="s">
        <v>620</v>
      </c>
      <c r="C178" s="14" t="s">
        <v>621</v>
      </c>
      <c r="D178" s="14" t="s">
        <v>13</v>
      </c>
      <c r="E178" s="14">
        <v>2</v>
      </c>
      <c r="F178" s="14">
        <v>0.33</v>
      </c>
      <c r="G178" s="14" t="s">
        <v>6</v>
      </c>
      <c r="H178" s="14">
        <v>0.32</v>
      </c>
      <c r="I178" s="14">
        <v>3.33</v>
      </c>
      <c r="J178" s="15">
        <v>0.68</v>
      </c>
    </row>
    <row r="179" spans="1:10" x14ac:dyDescent="0.2">
      <c r="A179" s="13" t="s">
        <v>3</v>
      </c>
      <c r="B179" s="14" t="s">
        <v>637</v>
      </c>
      <c r="C179" s="14" t="s">
        <v>638</v>
      </c>
      <c r="D179" s="14" t="s">
        <v>213</v>
      </c>
      <c r="E179" s="14">
        <v>2</v>
      </c>
      <c r="F179" s="14">
        <v>0.33</v>
      </c>
      <c r="G179" s="14" t="s">
        <v>6</v>
      </c>
      <c r="H179" s="14">
        <v>0.32</v>
      </c>
      <c r="I179" s="14">
        <v>3.33</v>
      </c>
      <c r="J179" s="15">
        <v>0.68</v>
      </c>
    </row>
    <row r="180" spans="1:10" x14ac:dyDescent="0.2">
      <c r="A180" s="13" t="s">
        <v>3</v>
      </c>
      <c r="B180" s="14" t="s">
        <v>655</v>
      </c>
      <c r="C180" s="14" t="s">
        <v>656</v>
      </c>
      <c r="D180" s="14" t="s">
        <v>13</v>
      </c>
      <c r="E180" s="14">
        <v>2</v>
      </c>
      <c r="F180" s="14">
        <v>0.33</v>
      </c>
      <c r="G180" s="14" t="s">
        <v>6</v>
      </c>
      <c r="H180" s="14">
        <v>0.32</v>
      </c>
      <c r="I180" s="14">
        <v>3.33</v>
      </c>
      <c r="J180" s="15">
        <v>0.68</v>
      </c>
    </row>
    <row r="181" spans="1:10" x14ac:dyDescent="0.2">
      <c r="A181" s="13" t="s">
        <v>3</v>
      </c>
      <c r="B181" s="14" t="s">
        <v>660</v>
      </c>
      <c r="C181" s="14" t="s">
        <v>661</v>
      </c>
      <c r="D181" s="14" t="s">
        <v>65</v>
      </c>
      <c r="E181" s="14">
        <v>2</v>
      </c>
      <c r="F181" s="14">
        <v>0.33</v>
      </c>
      <c r="G181" s="14" t="s">
        <v>6</v>
      </c>
      <c r="H181" s="14">
        <v>0.32</v>
      </c>
      <c r="I181" s="14">
        <v>3.33</v>
      </c>
      <c r="J181" s="15">
        <v>0.68</v>
      </c>
    </row>
    <row r="182" spans="1:10" x14ac:dyDescent="0.2">
      <c r="A182" s="13" t="s">
        <v>3</v>
      </c>
      <c r="B182" s="14" t="s">
        <v>662</v>
      </c>
      <c r="C182" s="14" t="s">
        <v>663</v>
      </c>
      <c r="D182" s="14" t="s">
        <v>13</v>
      </c>
      <c r="E182" s="14">
        <v>2</v>
      </c>
      <c r="F182" s="14">
        <v>0.33</v>
      </c>
      <c r="G182" s="14" t="s">
        <v>6</v>
      </c>
      <c r="H182" s="14">
        <v>0.32</v>
      </c>
      <c r="I182" s="14">
        <v>3.33</v>
      </c>
      <c r="J182" s="15">
        <v>0.68</v>
      </c>
    </row>
    <row r="183" spans="1:10" x14ac:dyDescent="0.2">
      <c r="A183" s="13" t="s">
        <v>3</v>
      </c>
      <c r="B183" s="14" t="s">
        <v>690</v>
      </c>
      <c r="C183" s="14" t="s">
        <v>691</v>
      </c>
      <c r="D183" s="14" t="s">
        <v>213</v>
      </c>
      <c r="E183" s="14">
        <v>2</v>
      </c>
      <c r="F183" s="14">
        <v>0.33</v>
      </c>
      <c r="G183" s="14" t="s">
        <v>6</v>
      </c>
      <c r="H183" s="14">
        <v>0.32</v>
      </c>
      <c r="I183" s="14">
        <v>3.33</v>
      </c>
      <c r="J183" s="15">
        <v>0.68</v>
      </c>
    </row>
    <row r="184" spans="1:10" x14ac:dyDescent="0.2">
      <c r="A184" s="13" t="s">
        <v>3</v>
      </c>
      <c r="B184" s="14" t="s">
        <v>682</v>
      </c>
      <c r="C184" s="14" t="s">
        <v>683</v>
      </c>
      <c r="D184" s="14" t="s">
        <v>684</v>
      </c>
      <c r="E184" s="14">
        <v>5</v>
      </c>
      <c r="F184" s="14">
        <v>0.83</v>
      </c>
      <c r="G184" s="14" t="s">
        <v>685</v>
      </c>
      <c r="H184" s="14">
        <v>0.31</v>
      </c>
      <c r="I184" s="14">
        <v>0.83</v>
      </c>
      <c r="J184" s="15">
        <v>0.69</v>
      </c>
    </row>
    <row r="185" spans="1:10" x14ac:dyDescent="0.2">
      <c r="A185" s="13" t="s">
        <v>3</v>
      </c>
      <c r="B185" s="14" t="s">
        <v>409</v>
      </c>
      <c r="C185" s="14" t="s">
        <v>409</v>
      </c>
      <c r="D185" s="14" t="s">
        <v>410</v>
      </c>
      <c r="E185" s="14">
        <v>4</v>
      </c>
      <c r="F185" s="14">
        <v>0.67</v>
      </c>
      <c r="G185" s="14" t="s">
        <v>13</v>
      </c>
      <c r="H185" s="14">
        <v>0.31</v>
      </c>
      <c r="I185" s="14">
        <v>2</v>
      </c>
      <c r="J185" s="15">
        <v>0.69</v>
      </c>
    </row>
    <row r="186" spans="1:10" x14ac:dyDescent="0.2">
      <c r="A186" s="13" t="s">
        <v>3</v>
      </c>
      <c r="B186" s="14" t="s">
        <v>416</v>
      </c>
      <c r="C186" s="14" t="s">
        <v>417</v>
      </c>
      <c r="D186" s="14" t="s">
        <v>410</v>
      </c>
      <c r="E186" s="14">
        <v>4</v>
      </c>
      <c r="F186" s="14">
        <v>0.67</v>
      </c>
      <c r="G186" s="14" t="s">
        <v>65</v>
      </c>
      <c r="H186" s="14">
        <v>0.31</v>
      </c>
      <c r="I186" s="14">
        <v>2</v>
      </c>
      <c r="J186" s="15">
        <v>0.69</v>
      </c>
    </row>
    <row r="187" spans="1:10" x14ac:dyDescent="0.2">
      <c r="A187" s="13" t="s">
        <v>3</v>
      </c>
      <c r="B187" s="14" t="s">
        <v>418</v>
      </c>
      <c r="C187" s="14" t="s">
        <v>419</v>
      </c>
      <c r="D187" s="14" t="s">
        <v>405</v>
      </c>
      <c r="E187" s="14">
        <v>4</v>
      </c>
      <c r="F187" s="14">
        <v>0.67</v>
      </c>
      <c r="G187" s="14" t="s">
        <v>65</v>
      </c>
      <c r="H187" s="14">
        <v>0.31</v>
      </c>
      <c r="I187" s="14">
        <v>2</v>
      </c>
      <c r="J187" s="15">
        <v>0.69</v>
      </c>
    </row>
    <row r="188" spans="1:10" x14ac:dyDescent="0.2">
      <c r="A188" s="13" t="s">
        <v>3</v>
      </c>
      <c r="B188" s="14" t="s">
        <v>378</v>
      </c>
      <c r="C188" s="14" t="s">
        <v>379</v>
      </c>
      <c r="D188" s="14" t="s">
        <v>380</v>
      </c>
      <c r="E188" s="14">
        <v>13</v>
      </c>
      <c r="F188" s="14">
        <v>2.17</v>
      </c>
      <c r="G188" s="14" t="s">
        <v>381</v>
      </c>
      <c r="H188" s="14">
        <v>0.3</v>
      </c>
      <c r="I188" s="14">
        <v>1</v>
      </c>
      <c r="J188" s="15">
        <v>0.7</v>
      </c>
    </row>
    <row r="189" spans="1:10" x14ac:dyDescent="0.2">
      <c r="A189" s="13" t="s">
        <v>3</v>
      </c>
      <c r="B189" s="14" t="s">
        <v>302</v>
      </c>
      <c r="C189" s="14" t="s">
        <v>303</v>
      </c>
      <c r="D189" s="14" t="s">
        <v>304</v>
      </c>
      <c r="E189" s="14">
        <v>9</v>
      </c>
      <c r="F189" s="14">
        <v>1.5</v>
      </c>
      <c r="G189" s="14" t="s">
        <v>305</v>
      </c>
      <c r="H189" s="14">
        <v>0.3</v>
      </c>
      <c r="I189" s="14">
        <v>1.1200000000000001</v>
      </c>
      <c r="J189" s="15">
        <v>0.7</v>
      </c>
    </row>
    <row r="190" spans="1:10" x14ac:dyDescent="0.2">
      <c r="A190" s="13" t="s">
        <v>3</v>
      </c>
      <c r="B190" s="14" t="s">
        <v>370</v>
      </c>
      <c r="C190" s="14" t="s">
        <v>371</v>
      </c>
      <c r="D190" s="14" t="s">
        <v>372</v>
      </c>
      <c r="E190" s="14">
        <v>21</v>
      </c>
      <c r="F190" s="14">
        <v>3.5</v>
      </c>
      <c r="G190" s="14" t="s">
        <v>373</v>
      </c>
      <c r="H190" s="14">
        <v>0.28999999999999998</v>
      </c>
      <c r="I190" s="14">
        <v>1.24</v>
      </c>
      <c r="J190" s="15">
        <v>0.71</v>
      </c>
    </row>
    <row r="191" spans="1:10" x14ac:dyDescent="0.2">
      <c r="A191" s="13" t="s">
        <v>3</v>
      </c>
      <c r="B191" s="14" t="s">
        <v>395</v>
      </c>
      <c r="C191" s="14" t="s">
        <v>396</v>
      </c>
      <c r="D191" s="14" t="s">
        <v>397</v>
      </c>
      <c r="E191" s="14">
        <v>7</v>
      </c>
      <c r="F191" s="14">
        <v>1.17</v>
      </c>
      <c r="G191" s="14" t="s">
        <v>398</v>
      </c>
      <c r="H191" s="14">
        <v>0.28999999999999998</v>
      </c>
      <c r="I191" s="14">
        <v>1.17</v>
      </c>
      <c r="J191" s="15">
        <v>0.71</v>
      </c>
    </row>
    <row r="192" spans="1:10" x14ac:dyDescent="0.2">
      <c r="A192" s="13" t="s">
        <v>3</v>
      </c>
      <c r="B192" s="14" t="s">
        <v>427</v>
      </c>
      <c r="C192" s="14" t="s">
        <v>428</v>
      </c>
      <c r="D192" s="14" t="s">
        <v>415</v>
      </c>
      <c r="E192" s="14">
        <v>3</v>
      </c>
      <c r="F192" s="14">
        <v>0.5</v>
      </c>
      <c r="G192" s="14" t="s">
        <v>65</v>
      </c>
      <c r="H192" s="14">
        <v>0.28999999999999998</v>
      </c>
      <c r="I192" s="14">
        <v>1.5</v>
      </c>
      <c r="J192" s="15">
        <v>0.71</v>
      </c>
    </row>
    <row r="193" spans="1:10" x14ac:dyDescent="0.2">
      <c r="A193" s="13" t="s">
        <v>3</v>
      </c>
      <c r="B193" s="14" t="s">
        <v>429</v>
      </c>
      <c r="C193" s="14" t="s">
        <v>430</v>
      </c>
      <c r="D193" s="14" t="s">
        <v>415</v>
      </c>
      <c r="E193" s="14">
        <v>3</v>
      </c>
      <c r="F193" s="14">
        <v>0.5</v>
      </c>
      <c r="G193" s="14" t="s">
        <v>13</v>
      </c>
      <c r="H193" s="14">
        <v>0.28999999999999998</v>
      </c>
      <c r="I193" s="14">
        <v>1.5</v>
      </c>
      <c r="J193" s="15">
        <v>0.71</v>
      </c>
    </row>
    <row r="194" spans="1:10" x14ac:dyDescent="0.2">
      <c r="A194" s="13" t="s">
        <v>3</v>
      </c>
      <c r="B194" s="14" t="s">
        <v>438</v>
      </c>
      <c r="C194" s="14" t="s">
        <v>439</v>
      </c>
      <c r="D194" s="14" t="s">
        <v>440</v>
      </c>
      <c r="E194" s="14">
        <v>3</v>
      </c>
      <c r="F194" s="14">
        <v>0.5</v>
      </c>
      <c r="G194" s="14" t="s">
        <v>13</v>
      </c>
      <c r="H194" s="14">
        <v>0.28999999999999998</v>
      </c>
      <c r="I194" s="14">
        <v>1.5</v>
      </c>
      <c r="J194" s="15">
        <v>0.71</v>
      </c>
    </row>
    <row r="195" spans="1:10" x14ac:dyDescent="0.2">
      <c r="A195" s="13" t="s">
        <v>3</v>
      </c>
      <c r="B195" s="14" t="s">
        <v>441</v>
      </c>
      <c r="C195" s="14" t="s">
        <v>442</v>
      </c>
      <c r="D195" s="14" t="s">
        <v>415</v>
      </c>
      <c r="E195" s="14">
        <v>3</v>
      </c>
      <c r="F195" s="14">
        <v>0.5</v>
      </c>
      <c r="G195" s="14" t="s">
        <v>93</v>
      </c>
      <c r="H195" s="14">
        <v>0.28999999999999998</v>
      </c>
      <c r="I195" s="14">
        <v>1.5</v>
      </c>
      <c r="J195" s="15">
        <v>0.71</v>
      </c>
    </row>
    <row r="196" spans="1:10" x14ac:dyDescent="0.2">
      <c r="A196" s="13" t="s">
        <v>3</v>
      </c>
      <c r="B196" s="14" t="s">
        <v>385</v>
      </c>
      <c r="C196" s="14" t="s">
        <v>386</v>
      </c>
      <c r="D196" s="14" t="s">
        <v>387</v>
      </c>
      <c r="E196" s="14">
        <v>89</v>
      </c>
      <c r="F196" s="14">
        <v>14.83</v>
      </c>
      <c r="G196" s="14" t="s">
        <v>388</v>
      </c>
      <c r="H196" s="14">
        <v>0.28000000000000003</v>
      </c>
      <c r="I196" s="14">
        <v>1.82</v>
      </c>
      <c r="J196" s="15">
        <v>0.72</v>
      </c>
    </row>
    <row r="197" spans="1:10" x14ac:dyDescent="0.2">
      <c r="A197" s="13" t="s">
        <v>3</v>
      </c>
      <c r="B197" s="14" t="s">
        <v>552</v>
      </c>
      <c r="C197" s="14" t="s">
        <v>553</v>
      </c>
      <c r="D197" s="14" t="s">
        <v>554</v>
      </c>
      <c r="E197" s="14">
        <v>29</v>
      </c>
      <c r="F197" s="14">
        <v>4.83</v>
      </c>
      <c r="G197" s="14" t="s">
        <v>555</v>
      </c>
      <c r="H197" s="14">
        <v>0.27</v>
      </c>
      <c r="I197" s="14">
        <v>1.45</v>
      </c>
      <c r="J197" s="15">
        <v>0.73</v>
      </c>
    </row>
    <row r="198" spans="1:10" x14ac:dyDescent="0.2">
      <c r="A198" s="13" t="s">
        <v>3</v>
      </c>
      <c r="B198" s="14" t="s">
        <v>366</v>
      </c>
      <c r="C198" s="14" t="s">
        <v>367</v>
      </c>
      <c r="D198" s="14" t="s">
        <v>368</v>
      </c>
      <c r="E198" s="14">
        <v>10</v>
      </c>
      <c r="F198" s="14">
        <v>1.67</v>
      </c>
      <c r="G198" s="14" t="s">
        <v>369</v>
      </c>
      <c r="H198" s="14">
        <v>0.27</v>
      </c>
      <c r="I198" s="14">
        <v>0.91</v>
      </c>
      <c r="J198" s="15">
        <v>0.73</v>
      </c>
    </row>
    <row r="199" spans="1:10" x14ac:dyDescent="0.2">
      <c r="A199" s="13" t="s">
        <v>3</v>
      </c>
      <c r="B199" s="14" t="s">
        <v>309</v>
      </c>
      <c r="C199" s="14" t="s">
        <v>310</v>
      </c>
      <c r="D199" s="14" t="s">
        <v>311</v>
      </c>
      <c r="E199" s="14">
        <v>140</v>
      </c>
      <c r="F199" s="14">
        <v>23.33</v>
      </c>
      <c r="G199" s="14" t="s">
        <v>312</v>
      </c>
      <c r="H199" s="14">
        <v>0.26</v>
      </c>
      <c r="I199" s="14">
        <v>2.09</v>
      </c>
      <c r="J199" s="15">
        <v>0.74</v>
      </c>
    </row>
    <row r="200" spans="1:10" x14ac:dyDescent="0.2">
      <c r="A200" s="13" t="s">
        <v>3</v>
      </c>
      <c r="B200" s="14" t="s">
        <v>564</v>
      </c>
      <c r="C200" s="14" t="s">
        <v>565</v>
      </c>
      <c r="D200" s="14" t="s">
        <v>213</v>
      </c>
      <c r="E200" s="14">
        <v>2</v>
      </c>
      <c r="F200" s="14">
        <v>0.33</v>
      </c>
      <c r="G200" s="14" t="s">
        <v>13</v>
      </c>
      <c r="H200" s="14">
        <v>0.24</v>
      </c>
      <c r="I200" s="14">
        <v>1</v>
      </c>
      <c r="J200" s="15">
        <v>0.76</v>
      </c>
    </row>
    <row r="201" spans="1:10" x14ac:dyDescent="0.2">
      <c r="A201" s="13" t="s">
        <v>3</v>
      </c>
      <c r="B201" s="14" t="s">
        <v>571</v>
      </c>
      <c r="C201" s="14" t="s">
        <v>572</v>
      </c>
      <c r="D201" s="14" t="s">
        <v>213</v>
      </c>
      <c r="E201" s="14">
        <v>2</v>
      </c>
      <c r="F201" s="14">
        <v>0.33</v>
      </c>
      <c r="G201" s="14" t="s">
        <v>65</v>
      </c>
      <c r="H201" s="14">
        <v>0.24</v>
      </c>
      <c r="I201" s="14">
        <v>1</v>
      </c>
      <c r="J201" s="15">
        <v>0.76</v>
      </c>
    </row>
    <row r="202" spans="1:10" x14ac:dyDescent="0.2">
      <c r="A202" s="13" t="s">
        <v>3</v>
      </c>
      <c r="B202" s="14" t="s">
        <v>596</v>
      </c>
      <c r="C202" s="14" t="s">
        <v>597</v>
      </c>
      <c r="D202" s="14" t="s">
        <v>432</v>
      </c>
      <c r="E202" s="14">
        <v>2</v>
      </c>
      <c r="F202" s="14">
        <v>0.33</v>
      </c>
      <c r="G202" s="14" t="s">
        <v>65</v>
      </c>
      <c r="H202" s="14">
        <v>0.24</v>
      </c>
      <c r="I202" s="14">
        <v>1</v>
      </c>
      <c r="J202" s="15">
        <v>0.76</v>
      </c>
    </row>
    <row r="203" spans="1:10" x14ac:dyDescent="0.2">
      <c r="A203" s="13" t="s">
        <v>3</v>
      </c>
      <c r="B203" s="14" t="s">
        <v>520</v>
      </c>
      <c r="C203" s="14" t="s">
        <v>521</v>
      </c>
      <c r="D203" s="14" t="s">
        <v>13</v>
      </c>
      <c r="E203" s="14">
        <v>2</v>
      </c>
      <c r="F203" s="14">
        <v>0.33</v>
      </c>
      <c r="G203" s="14" t="s">
        <v>20</v>
      </c>
      <c r="H203" s="14">
        <v>0.21</v>
      </c>
      <c r="I203" s="14">
        <v>0.67</v>
      </c>
      <c r="J203" s="15">
        <v>0.79</v>
      </c>
    </row>
    <row r="204" spans="1:10" x14ac:dyDescent="0.2">
      <c r="A204" s="13" t="s">
        <v>3</v>
      </c>
      <c r="B204" s="14" t="s">
        <v>560</v>
      </c>
      <c r="C204" s="14" t="s">
        <v>561</v>
      </c>
      <c r="D204" s="14" t="s">
        <v>562</v>
      </c>
      <c r="E204" s="14">
        <v>12</v>
      </c>
      <c r="F204" s="14">
        <v>2</v>
      </c>
      <c r="G204" s="14" t="s">
        <v>563</v>
      </c>
      <c r="H204" s="14">
        <v>0.19</v>
      </c>
      <c r="I204" s="14">
        <v>1</v>
      </c>
      <c r="J204" s="15">
        <v>0.81</v>
      </c>
    </row>
    <row r="205" spans="1:10" x14ac:dyDescent="0.2">
      <c r="A205" s="13" t="s">
        <v>3</v>
      </c>
      <c r="B205" s="14" t="s">
        <v>348</v>
      </c>
      <c r="C205" s="14" t="s">
        <v>349</v>
      </c>
      <c r="D205" s="14" t="s">
        <v>350</v>
      </c>
      <c r="E205" s="14">
        <v>11</v>
      </c>
      <c r="F205" s="14">
        <v>1.83</v>
      </c>
      <c r="G205" s="14" t="s">
        <v>351</v>
      </c>
      <c r="H205" s="14">
        <v>0.19</v>
      </c>
      <c r="I205" s="14">
        <v>1.57</v>
      </c>
      <c r="J205" s="15">
        <v>0.81</v>
      </c>
    </row>
    <row r="206" spans="1:10" x14ac:dyDescent="0.2">
      <c r="A206" s="13" t="s">
        <v>3</v>
      </c>
      <c r="B206" s="14" t="s">
        <v>468</v>
      </c>
      <c r="C206" s="14" t="s">
        <v>469</v>
      </c>
      <c r="D206" s="14" t="s">
        <v>470</v>
      </c>
      <c r="E206" s="14">
        <v>9</v>
      </c>
      <c r="F206" s="14">
        <v>1.5</v>
      </c>
      <c r="G206" s="14" t="s">
        <v>471</v>
      </c>
      <c r="H206" s="14">
        <v>0.19</v>
      </c>
      <c r="I206" s="14">
        <v>0.64</v>
      </c>
      <c r="J206" s="15">
        <v>0.81</v>
      </c>
    </row>
    <row r="207" spans="1:10" x14ac:dyDescent="0.2">
      <c r="A207" s="13" t="s">
        <v>3</v>
      </c>
      <c r="B207" s="14" t="s">
        <v>536</v>
      </c>
      <c r="C207" s="14" t="s">
        <v>537</v>
      </c>
      <c r="D207" s="14" t="s">
        <v>415</v>
      </c>
      <c r="E207" s="14">
        <v>3</v>
      </c>
      <c r="F207" s="14">
        <v>0.5</v>
      </c>
      <c r="G207" s="14" t="s">
        <v>538</v>
      </c>
      <c r="H207" s="14">
        <v>0.19</v>
      </c>
      <c r="I207" s="14">
        <v>0.6</v>
      </c>
      <c r="J207" s="15">
        <v>0.81</v>
      </c>
    </row>
    <row r="208" spans="1:10" x14ac:dyDescent="0.2">
      <c r="A208" s="13" t="s">
        <v>3</v>
      </c>
      <c r="B208" s="14" t="s">
        <v>382</v>
      </c>
      <c r="C208" s="14" t="s">
        <v>383</v>
      </c>
      <c r="D208" s="14" t="s">
        <v>222</v>
      </c>
      <c r="E208" s="14">
        <v>5</v>
      </c>
      <c r="F208" s="14">
        <v>0.83</v>
      </c>
      <c r="G208" s="14" t="s">
        <v>384</v>
      </c>
      <c r="H208" s="14">
        <v>0.18</v>
      </c>
      <c r="I208" s="14">
        <v>0.71</v>
      </c>
      <c r="J208" s="15">
        <v>0.82</v>
      </c>
    </row>
    <row r="209" spans="1:10" x14ac:dyDescent="0.2">
      <c r="A209" s="13" t="s">
        <v>3</v>
      </c>
      <c r="B209" s="14" t="s">
        <v>591</v>
      </c>
      <c r="C209" s="14" t="s">
        <v>592</v>
      </c>
      <c r="D209" s="14" t="s">
        <v>277</v>
      </c>
      <c r="E209" s="14">
        <v>4</v>
      </c>
      <c r="F209" s="14">
        <v>0.67</v>
      </c>
      <c r="G209" s="14" t="s">
        <v>593</v>
      </c>
      <c r="H209" s="14">
        <v>0.17</v>
      </c>
      <c r="I209" s="14">
        <v>0.67</v>
      </c>
      <c r="J209" s="15">
        <v>0.83</v>
      </c>
    </row>
    <row r="210" spans="1:10" x14ac:dyDescent="0.2">
      <c r="A210" s="13" t="s">
        <v>3</v>
      </c>
      <c r="B210" s="14" t="s">
        <v>445</v>
      </c>
      <c r="C210" s="14" t="s">
        <v>446</v>
      </c>
      <c r="D210" s="14" t="s">
        <v>447</v>
      </c>
      <c r="E210" s="14">
        <v>47</v>
      </c>
      <c r="F210" s="14">
        <v>7.83</v>
      </c>
      <c r="G210" s="14" t="s">
        <v>448</v>
      </c>
      <c r="H210" s="14">
        <v>0.16</v>
      </c>
      <c r="I210" s="14">
        <v>1.74</v>
      </c>
      <c r="J210" s="15">
        <v>0.84</v>
      </c>
    </row>
    <row r="211" spans="1:10" x14ac:dyDescent="0.2">
      <c r="A211" s="13" t="s">
        <v>3</v>
      </c>
      <c r="B211" s="14" t="s">
        <v>518</v>
      </c>
      <c r="C211" s="14" t="s">
        <v>518</v>
      </c>
      <c r="D211" s="14" t="s">
        <v>519</v>
      </c>
      <c r="E211" s="14">
        <v>18</v>
      </c>
      <c r="F211" s="14">
        <v>3</v>
      </c>
      <c r="G211" s="14" t="s">
        <v>373</v>
      </c>
      <c r="H211" s="14">
        <v>0.15</v>
      </c>
      <c r="I211" s="14">
        <v>1.06</v>
      </c>
      <c r="J211" s="15">
        <v>0.85</v>
      </c>
    </row>
    <row r="212" spans="1:10" x14ac:dyDescent="0.2">
      <c r="A212" s="13" t="s">
        <v>3</v>
      </c>
      <c r="B212" s="14" t="s">
        <v>503</v>
      </c>
      <c r="C212" s="14" t="s">
        <v>504</v>
      </c>
      <c r="D212" s="14" t="s">
        <v>410</v>
      </c>
      <c r="E212" s="14">
        <v>4</v>
      </c>
      <c r="F212" s="14">
        <v>0.67</v>
      </c>
      <c r="G212" s="14" t="s">
        <v>505</v>
      </c>
      <c r="H212" s="14">
        <v>0.15</v>
      </c>
      <c r="I212" s="14">
        <v>0.44</v>
      </c>
      <c r="J212" s="15">
        <v>0.85</v>
      </c>
    </row>
    <row r="213" spans="1:10" x14ac:dyDescent="0.2">
      <c r="A213" s="13" t="s">
        <v>3</v>
      </c>
      <c r="B213" s="14" t="s">
        <v>550</v>
      </c>
      <c r="C213" s="14" t="s">
        <v>551</v>
      </c>
      <c r="D213" s="14" t="s">
        <v>213</v>
      </c>
      <c r="E213" s="14">
        <v>2</v>
      </c>
      <c r="F213" s="14">
        <v>0.33</v>
      </c>
      <c r="G213" s="14" t="s">
        <v>155</v>
      </c>
      <c r="H213" s="14">
        <v>0.14000000000000001</v>
      </c>
      <c r="I213" s="14">
        <v>0.5</v>
      </c>
      <c r="J213" s="15">
        <v>0.86</v>
      </c>
    </row>
    <row r="214" spans="1:10" x14ac:dyDescent="0.2">
      <c r="A214" s="13" t="s">
        <v>3</v>
      </c>
      <c r="B214" s="14" t="s">
        <v>573</v>
      </c>
      <c r="C214" s="14" t="s">
        <v>574</v>
      </c>
      <c r="D214" s="14" t="s">
        <v>213</v>
      </c>
      <c r="E214" s="14">
        <v>2</v>
      </c>
      <c r="F214" s="14">
        <v>0.33</v>
      </c>
      <c r="G214" s="14" t="s">
        <v>250</v>
      </c>
      <c r="H214" s="14">
        <v>0.11</v>
      </c>
      <c r="I214" s="14">
        <v>0.4</v>
      </c>
      <c r="J214" s="15">
        <v>0.89</v>
      </c>
    </row>
    <row r="215" spans="1:10" x14ac:dyDescent="0.2">
      <c r="A215" s="13" t="s">
        <v>3</v>
      </c>
      <c r="B215" s="14" t="s">
        <v>577</v>
      </c>
      <c r="C215" s="14" t="s">
        <v>578</v>
      </c>
      <c r="D215" s="14" t="s">
        <v>13</v>
      </c>
      <c r="E215" s="14">
        <v>2</v>
      </c>
      <c r="F215" s="14">
        <v>0.33</v>
      </c>
      <c r="G215" s="14" t="s">
        <v>250</v>
      </c>
      <c r="H215" s="14">
        <v>0.11</v>
      </c>
      <c r="I215" s="14">
        <v>0.4</v>
      </c>
      <c r="J215" s="15">
        <v>0.89</v>
      </c>
    </row>
    <row r="216" spans="1:10" x14ac:dyDescent="0.2">
      <c r="A216" s="13" t="s">
        <v>3</v>
      </c>
      <c r="B216" s="14" t="s">
        <v>602</v>
      </c>
      <c r="C216" s="14" t="s">
        <v>603</v>
      </c>
      <c r="D216" s="14" t="s">
        <v>13</v>
      </c>
      <c r="E216" s="14">
        <v>2</v>
      </c>
      <c r="F216" s="14">
        <v>0.33</v>
      </c>
      <c r="G216" s="14" t="s">
        <v>604</v>
      </c>
      <c r="H216" s="14">
        <v>0.11</v>
      </c>
      <c r="I216" s="14">
        <v>0.4</v>
      </c>
      <c r="J216" s="15">
        <v>0.89</v>
      </c>
    </row>
    <row r="217" spans="1:10" x14ac:dyDescent="0.2">
      <c r="A217" s="13" t="s">
        <v>3</v>
      </c>
      <c r="B217" s="14" t="s">
        <v>587</v>
      </c>
      <c r="C217" s="14" t="s">
        <v>588</v>
      </c>
      <c r="D217" s="14" t="s">
        <v>589</v>
      </c>
      <c r="E217" s="14">
        <v>29</v>
      </c>
      <c r="F217" s="14">
        <v>4.83</v>
      </c>
      <c r="G217" s="14" t="s">
        <v>590</v>
      </c>
      <c r="H217" s="14">
        <v>0.09</v>
      </c>
      <c r="I217" s="14">
        <v>1.1599999999999999</v>
      </c>
      <c r="J217" s="15">
        <v>0.91</v>
      </c>
    </row>
    <row r="218" spans="1:10" x14ac:dyDescent="0.2">
      <c r="A218" s="13" t="s">
        <v>3</v>
      </c>
      <c r="B218" s="14" t="s">
        <v>611</v>
      </c>
      <c r="C218" s="14" t="s">
        <v>612</v>
      </c>
      <c r="D218" s="14" t="s">
        <v>274</v>
      </c>
      <c r="E218" s="14">
        <v>4</v>
      </c>
      <c r="F218" s="14">
        <v>0.67</v>
      </c>
      <c r="G218" s="14" t="s">
        <v>613</v>
      </c>
      <c r="H218" s="14">
        <v>0.08</v>
      </c>
      <c r="I218" s="14">
        <v>0.56999999999999995</v>
      </c>
      <c r="J218" s="15">
        <v>0.92</v>
      </c>
    </row>
    <row r="219" spans="1:10" x14ac:dyDescent="0.2">
      <c r="A219" s="13" t="s">
        <v>3</v>
      </c>
      <c r="B219" s="14" t="s">
        <v>354</v>
      </c>
      <c r="C219" s="14" t="s">
        <v>355</v>
      </c>
      <c r="D219" s="14" t="s">
        <v>356</v>
      </c>
      <c r="E219" s="14">
        <v>187</v>
      </c>
      <c r="F219" s="14">
        <v>31.17</v>
      </c>
      <c r="G219" s="14" t="s">
        <v>357</v>
      </c>
      <c r="H219" s="14">
        <v>7.0000000000000007E-2</v>
      </c>
      <c r="I219" s="14">
        <v>2.0099999999999998</v>
      </c>
      <c r="J219" s="15">
        <v>0.93</v>
      </c>
    </row>
    <row r="220" spans="1:10" x14ac:dyDescent="0.2">
      <c r="A220" s="13" t="s">
        <v>3</v>
      </c>
      <c r="B220" s="14" t="s">
        <v>626</v>
      </c>
      <c r="C220" s="14" t="s">
        <v>627</v>
      </c>
      <c r="D220" s="14" t="s">
        <v>415</v>
      </c>
      <c r="E220" s="14">
        <v>3</v>
      </c>
      <c r="F220" s="14">
        <v>0.5</v>
      </c>
      <c r="G220" s="14" t="s">
        <v>628</v>
      </c>
      <c r="H220" s="14">
        <v>7.0000000000000007E-2</v>
      </c>
      <c r="I220" s="14">
        <v>0.33</v>
      </c>
      <c r="J220" s="15">
        <v>0.93</v>
      </c>
    </row>
    <row r="221" spans="1:10" x14ac:dyDescent="0.2">
      <c r="A221" s="13" t="s">
        <v>3</v>
      </c>
      <c r="B221" s="14" t="s">
        <v>645</v>
      </c>
      <c r="C221" s="14" t="s">
        <v>646</v>
      </c>
      <c r="D221" s="14" t="s">
        <v>647</v>
      </c>
      <c r="E221" s="14">
        <v>26</v>
      </c>
      <c r="F221" s="14">
        <v>4.33</v>
      </c>
      <c r="G221" s="14" t="s">
        <v>648</v>
      </c>
      <c r="H221" s="14">
        <v>0.05</v>
      </c>
      <c r="I221" s="14">
        <v>0.93</v>
      </c>
      <c r="J221" s="15">
        <v>0.95</v>
      </c>
    </row>
    <row r="222" spans="1:10" x14ac:dyDescent="0.2">
      <c r="A222" s="13" t="s">
        <v>3</v>
      </c>
      <c r="B222" s="14" t="s">
        <v>629</v>
      </c>
      <c r="C222" s="14" t="s">
        <v>630</v>
      </c>
      <c r="D222" s="14" t="s">
        <v>631</v>
      </c>
      <c r="E222" s="14">
        <v>23</v>
      </c>
      <c r="F222" s="14">
        <v>3.83</v>
      </c>
      <c r="G222" s="14" t="s">
        <v>632</v>
      </c>
      <c r="H222" s="14">
        <v>0.04</v>
      </c>
      <c r="I222" s="14">
        <v>1.28</v>
      </c>
      <c r="J222" s="15">
        <v>0.96</v>
      </c>
    </row>
    <row r="223" spans="1:10" x14ac:dyDescent="0.2">
      <c r="A223" s="13" t="s">
        <v>3</v>
      </c>
      <c r="B223" s="14" t="s">
        <v>652</v>
      </c>
      <c r="C223" s="14" t="s">
        <v>653</v>
      </c>
      <c r="D223" s="14" t="s">
        <v>432</v>
      </c>
      <c r="E223" s="14">
        <v>2</v>
      </c>
      <c r="F223" s="14">
        <v>0.33</v>
      </c>
      <c r="G223" s="14" t="s">
        <v>654</v>
      </c>
      <c r="H223" s="14">
        <v>0.04</v>
      </c>
      <c r="I223" s="14">
        <v>0.28999999999999998</v>
      </c>
      <c r="J223" s="15">
        <v>0.96</v>
      </c>
    </row>
    <row r="224" spans="1:10" x14ac:dyDescent="0.2">
      <c r="A224" s="13" t="s">
        <v>3</v>
      </c>
      <c r="B224" s="14" t="s">
        <v>642</v>
      </c>
      <c r="C224" s="14" t="s">
        <v>643</v>
      </c>
      <c r="D224" s="14" t="s">
        <v>415</v>
      </c>
      <c r="E224" s="14">
        <v>3</v>
      </c>
      <c r="F224" s="14">
        <v>0.5</v>
      </c>
      <c r="G224" s="14" t="s">
        <v>644</v>
      </c>
      <c r="H224" s="14">
        <v>0.03</v>
      </c>
      <c r="I224" s="14">
        <v>0.27</v>
      </c>
      <c r="J224" s="15">
        <v>0.97</v>
      </c>
    </row>
    <row r="225" spans="1:10" x14ac:dyDescent="0.2">
      <c r="A225" s="13" t="s">
        <v>3</v>
      </c>
      <c r="B225" s="14" t="s">
        <v>664</v>
      </c>
      <c r="C225" s="14" t="s">
        <v>665</v>
      </c>
      <c r="D225" s="14" t="s">
        <v>213</v>
      </c>
      <c r="E225" s="14">
        <v>2</v>
      </c>
      <c r="F225" s="14">
        <v>0.33</v>
      </c>
      <c r="G225" s="14" t="s">
        <v>666</v>
      </c>
      <c r="H225" s="14">
        <v>0.03</v>
      </c>
      <c r="I225" s="14">
        <v>0.25</v>
      </c>
      <c r="J225" s="15">
        <v>0.97</v>
      </c>
    </row>
    <row r="226" spans="1:10" x14ac:dyDescent="0.2">
      <c r="A226" s="13" t="s">
        <v>3</v>
      </c>
      <c r="B226" s="14" t="s">
        <v>512</v>
      </c>
      <c r="C226" s="14" t="s">
        <v>513</v>
      </c>
      <c r="D226" s="14" t="s">
        <v>514</v>
      </c>
      <c r="E226" s="14">
        <v>45</v>
      </c>
      <c r="F226" s="14">
        <v>7.5</v>
      </c>
      <c r="G226" s="14" t="s">
        <v>515</v>
      </c>
      <c r="H226" s="14">
        <v>0.02</v>
      </c>
      <c r="I226" s="14">
        <v>1.1200000000000001</v>
      </c>
      <c r="J226" s="15">
        <v>0.98</v>
      </c>
    </row>
    <row r="227" spans="1:10" x14ac:dyDescent="0.2">
      <c r="A227" s="13" t="s">
        <v>3</v>
      </c>
      <c r="B227" s="14" t="s">
        <v>675</v>
      </c>
      <c r="C227" s="14" t="s">
        <v>676</v>
      </c>
      <c r="D227" s="14" t="s">
        <v>677</v>
      </c>
      <c r="E227" s="14">
        <v>27</v>
      </c>
      <c r="F227" s="14">
        <v>4.5</v>
      </c>
      <c r="G227" s="14" t="s">
        <v>678</v>
      </c>
      <c r="H227" s="14">
        <v>0.02</v>
      </c>
      <c r="I227" s="14">
        <v>1.17</v>
      </c>
      <c r="J227" s="15">
        <v>0.98</v>
      </c>
    </row>
    <row r="228" spans="1:10" x14ac:dyDescent="0.2">
      <c r="A228" s="13" t="s">
        <v>3</v>
      </c>
      <c r="B228" s="14" t="s">
        <v>671</v>
      </c>
      <c r="C228" s="14" t="s">
        <v>672</v>
      </c>
      <c r="D228" s="14" t="s">
        <v>673</v>
      </c>
      <c r="E228" s="14">
        <v>19</v>
      </c>
      <c r="F228" s="14">
        <v>3.17</v>
      </c>
      <c r="G228" s="14" t="s">
        <v>674</v>
      </c>
      <c r="H228" s="14">
        <v>0.02</v>
      </c>
      <c r="I228" s="14">
        <v>0.9</v>
      </c>
      <c r="J228" s="15">
        <v>0.98</v>
      </c>
    </row>
    <row r="229" spans="1:10" x14ac:dyDescent="0.2">
      <c r="A229" s="13" t="s">
        <v>3</v>
      </c>
      <c r="B229" s="14" t="s">
        <v>679</v>
      </c>
      <c r="C229" s="14" t="s">
        <v>680</v>
      </c>
      <c r="D229" s="14" t="s">
        <v>405</v>
      </c>
      <c r="E229" s="14">
        <v>4</v>
      </c>
      <c r="F229" s="14">
        <v>0.67</v>
      </c>
      <c r="G229" s="14" t="s">
        <v>681</v>
      </c>
      <c r="H229" s="14">
        <v>0.02</v>
      </c>
      <c r="I229" s="14">
        <v>0.28999999999999998</v>
      </c>
      <c r="J229" s="15">
        <v>0.98</v>
      </c>
    </row>
    <row r="230" spans="1:10" x14ac:dyDescent="0.2">
      <c r="A230" s="13" t="s">
        <v>3</v>
      </c>
      <c r="B230" s="14" t="s">
        <v>462</v>
      </c>
      <c r="C230" s="14" t="s">
        <v>463</v>
      </c>
      <c r="D230" s="14" t="s">
        <v>464</v>
      </c>
      <c r="E230" s="14">
        <v>65</v>
      </c>
      <c r="F230" s="14">
        <v>10.83</v>
      </c>
      <c r="G230" s="14" t="s">
        <v>465</v>
      </c>
      <c r="H230" s="14">
        <v>0.01</v>
      </c>
      <c r="I230" s="14">
        <v>1.1599999999999999</v>
      </c>
      <c r="J230" s="15">
        <v>0.99</v>
      </c>
    </row>
    <row r="231" spans="1:10" x14ac:dyDescent="0.2">
      <c r="A231" s="13" t="s">
        <v>3</v>
      </c>
      <c r="B231" s="14" t="s">
        <v>686</v>
      </c>
      <c r="C231" s="14" t="s">
        <v>687</v>
      </c>
      <c r="D231" s="14" t="s">
        <v>688</v>
      </c>
      <c r="E231" s="14">
        <v>26</v>
      </c>
      <c r="F231" s="14">
        <v>4.33</v>
      </c>
      <c r="G231" s="14" t="s">
        <v>689</v>
      </c>
      <c r="H231" s="14">
        <v>0.01</v>
      </c>
      <c r="I231" s="14">
        <v>1.04</v>
      </c>
      <c r="J231" s="15">
        <v>0.99</v>
      </c>
    </row>
    <row r="232" spans="1:10" x14ac:dyDescent="0.2">
      <c r="A232" s="13" t="s">
        <v>3</v>
      </c>
      <c r="B232" s="14" t="s">
        <v>667</v>
      </c>
      <c r="C232" s="14" t="s">
        <v>668</v>
      </c>
      <c r="D232" s="14" t="s">
        <v>669</v>
      </c>
      <c r="E232" s="14">
        <v>23</v>
      </c>
      <c r="F232" s="14">
        <v>3.83</v>
      </c>
      <c r="G232" s="14" t="s">
        <v>670</v>
      </c>
      <c r="H232" s="14">
        <v>0.01</v>
      </c>
      <c r="I232" s="14">
        <v>0.92</v>
      </c>
      <c r="J232" s="15">
        <v>0.99</v>
      </c>
    </row>
    <row r="233" spans="1:10" x14ac:dyDescent="0.2">
      <c r="A233" s="13" t="s">
        <v>3</v>
      </c>
      <c r="B233" s="14" t="s">
        <v>734</v>
      </c>
      <c r="C233" s="14" t="s">
        <v>735</v>
      </c>
      <c r="D233" s="14" t="s">
        <v>736</v>
      </c>
      <c r="E233" s="14">
        <v>500</v>
      </c>
      <c r="F233" s="14">
        <v>83.33</v>
      </c>
      <c r="G233" s="14" t="s">
        <v>737</v>
      </c>
      <c r="H233" s="14">
        <v>0</v>
      </c>
      <c r="I233" s="14">
        <v>1.02</v>
      </c>
      <c r="J233" s="15">
        <v>1</v>
      </c>
    </row>
    <row r="234" spans="1:10" x14ac:dyDescent="0.2">
      <c r="A234" s="13" t="s">
        <v>3</v>
      </c>
      <c r="B234" s="14" t="s">
        <v>718</v>
      </c>
      <c r="C234" s="14" t="s">
        <v>719</v>
      </c>
      <c r="D234" s="14" t="s">
        <v>720</v>
      </c>
      <c r="E234" s="14">
        <v>348</v>
      </c>
      <c r="F234" s="14">
        <v>58</v>
      </c>
      <c r="G234" s="14" t="s">
        <v>721</v>
      </c>
      <c r="H234" s="14">
        <v>0</v>
      </c>
      <c r="I234" s="14">
        <v>0.96</v>
      </c>
      <c r="J234" s="15">
        <v>1</v>
      </c>
    </row>
    <row r="235" spans="1:10" x14ac:dyDescent="0.2">
      <c r="A235" s="13" t="s">
        <v>3</v>
      </c>
      <c r="B235" s="14" t="s">
        <v>726</v>
      </c>
      <c r="C235" s="14" t="s">
        <v>727</v>
      </c>
      <c r="D235" s="14" t="s">
        <v>728</v>
      </c>
      <c r="E235" s="14">
        <v>253</v>
      </c>
      <c r="F235" s="14">
        <v>42.17</v>
      </c>
      <c r="G235" s="14" t="s">
        <v>729</v>
      </c>
      <c r="H235" s="14">
        <v>0</v>
      </c>
      <c r="I235" s="14">
        <v>0.98</v>
      </c>
      <c r="J235" s="15">
        <v>1</v>
      </c>
    </row>
    <row r="236" spans="1:10" x14ac:dyDescent="0.2">
      <c r="A236" s="13" t="s">
        <v>3</v>
      </c>
      <c r="B236" s="14" t="s">
        <v>760</v>
      </c>
      <c r="C236" s="14" t="s">
        <v>761</v>
      </c>
      <c r="D236" s="14" t="s">
        <v>762</v>
      </c>
      <c r="E236" s="14">
        <v>251</v>
      </c>
      <c r="F236" s="14">
        <v>41.83</v>
      </c>
      <c r="G236" s="14" t="s">
        <v>763</v>
      </c>
      <c r="H236" s="14">
        <v>0</v>
      </c>
      <c r="I236" s="14">
        <v>0.93</v>
      </c>
      <c r="J236" s="15">
        <v>1</v>
      </c>
    </row>
    <row r="237" spans="1:10" x14ac:dyDescent="0.2">
      <c r="A237" s="13" t="s">
        <v>3</v>
      </c>
      <c r="B237" s="14" t="s">
        <v>742</v>
      </c>
      <c r="C237" s="14" t="s">
        <v>743</v>
      </c>
      <c r="D237" s="14" t="s">
        <v>744</v>
      </c>
      <c r="E237" s="14">
        <v>225</v>
      </c>
      <c r="F237" s="14">
        <v>37.5</v>
      </c>
      <c r="G237" s="14" t="s">
        <v>745</v>
      </c>
      <c r="H237" s="14">
        <v>0</v>
      </c>
      <c r="I237" s="14">
        <v>1</v>
      </c>
      <c r="J237" s="15">
        <v>1</v>
      </c>
    </row>
    <row r="238" spans="1:10" x14ac:dyDescent="0.2">
      <c r="A238" s="13" t="s">
        <v>3</v>
      </c>
      <c r="B238" s="14" t="s">
        <v>730</v>
      </c>
      <c r="C238" s="14" t="s">
        <v>731</v>
      </c>
      <c r="D238" s="14" t="s">
        <v>732</v>
      </c>
      <c r="E238" s="14">
        <v>142</v>
      </c>
      <c r="F238" s="14">
        <v>23.67</v>
      </c>
      <c r="G238" s="14" t="s">
        <v>733</v>
      </c>
      <c r="H238" s="14">
        <v>0</v>
      </c>
      <c r="I238" s="14">
        <v>0.89</v>
      </c>
      <c r="J238" s="15">
        <v>1</v>
      </c>
    </row>
    <row r="239" spans="1:10" x14ac:dyDescent="0.2">
      <c r="A239" s="13" t="s">
        <v>3</v>
      </c>
      <c r="B239" s="14" t="s">
        <v>581</v>
      </c>
      <c r="C239" s="14" t="s">
        <v>582</v>
      </c>
      <c r="D239" s="14" t="s">
        <v>583</v>
      </c>
      <c r="E239" s="14">
        <v>121</v>
      </c>
      <c r="F239" s="14">
        <v>20.170000000000002</v>
      </c>
      <c r="G239" s="14" t="s">
        <v>584</v>
      </c>
      <c r="H239" s="14">
        <v>0</v>
      </c>
      <c r="I239" s="14">
        <v>1.2</v>
      </c>
      <c r="J239" s="15">
        <v>1</v>
      </c>
    </row>
    <row r="240" spans="1:10" x14ac:dyDescent="0.2">
      <c r="A240" s="13" t="s">
        <v>3</v>
      </c>
      <c r="B240" s="14" t="s">
        <v>491</v>
      </c>
      <c r="C240" s="14" t="s">
        <v>492</v>
      </c>
      <c r="D240" s="14" t="s">
        <v>493</v>
      </c>
      <c r="E240" s="14">
        <v>108</v>
      </c>
      <c r="F240" s="14">
        <v>18</v>
      </c>
      <c r="G240" s="14" t="s">
        <v>494</v>
      </c>
      <c r="H240" s="14">
        <v>0</v>
      </c>
      <c r="I240" s="14">
        <v>1.71</v>
      </c>
      <c r="J240" s="15">
        <v>1</v>
      </c>
    </row>
    <row r="241" spans="1:10" x14ac:dyDescent="0.2">
      <c r="A241" s="13" t="s">
        <v>3</v>
      </c>
      <c r="B241" s="14" t="s">
        <v>738</v>
      </c>
      <c r="C241" s="14" t="s">
        <v>739</v>
      </c>
      <c r="D241" s="14" t="s">
        <v>740</v>
      </c>
      <c r="E241" s="14">
        <v>102</v>
      </c>
      <c r="F241" s="14">
        <v>17</v>
      </c>
      <c r="G241" s="14" t="s">
        <v>741</v>
      </c>
      <c r="H241" s="14">
        <v>0</v>
      </c>
      <c r="I241" s="14">
        <v>0.84</v>
      </c>
      <c r="J241" s="15">
        <v>1</v>
      </c>
    </row>
    <row r="242" spans="1:10" x14ac:dyDescent="0.2">
      <c r="A242" s="13" t="s">
        <v>3</v>
      </c>
      <c r="B242" s="14" t="s">
        <v>764</v>
      </c>
      <c r="C242" s="14" t="s">
        <v>765</v>
      </c>
      <c r="D242" s="14" t="s">
        <v>766</v>
      </c>
      <c r="E242" s="14">
        <v>99</v>
      </c>
      <c r="F242" s="14">
        <v>16.5</v>
      </c>
      <c r="G242" s="14" t="s">
        <v>767</v>
      </c>
      <c r="H242" s="14">
        <v>0</v>
      </c>
      <c r="I242" s="14">
        <v>1.27</v>
      </c>
      <c r="J242" s="15">
        <v>1</v>
      </c>
    </row>
    <row r="243" spans="1:10" x14ac:dyDescent="0.2">
      <c r="A243" s="13" t="s">
        <v>3</v>
      </c>
      <c r="B243" s="14" t="s">
        <v>622</v>
      </c>
      <c r="C243" s="14" t="s">
        <v>623</v>
      </c>
      <c r="D243" s="14" t="s">
        <v>624</v>
      </c>
      <c r="E243" s="14">
        <v>86</v>
      </c>
      <c r="F243" s="14">
        <v>14.33</v>
      </c>
      <c r="G243" s="14" t="s">
        <v>625</v>
      </c>
      <c r="H243" s="14">
        <v>0</v>
      </c>
      <c r="I243" s="14">
        <v>1.43</v>
      </c>
      <c r="J243" s="15">
        <v>1</v>
      </c>
    </row>
    <row r="244" spans="1:10" x14ac:dyDescent="0.2">
      <c r="A244" s="13" t="s">
        <v>3</v>
      </c>
      <c r="B244" s="14" t="s">
        <v>706</v>
      </c>
      <c r="C244" s="14" t="s">
        <v>707</v>
      </c>
      <c r="D244" s="14" t="s">
        <v>708</v>
      </c>
      <c r="E244" s="14">
        <v>71</v>
      </c>
      <c r="F244" s="14">
        <v>11.83</v>
      </c>
      <c r="G244" s="14" t="s">
        <v>709</v>
      </c>
      <c r="H244" s="14">
        <v>0</v>
      </c>
      <c r="I244" s="14">
        <v>1.45</v>
      </c>
      <c r="J244" s="15">
        <v>1</v>
      </c>
    </row>
    <row r="245" spans="1:10" x14ac:dyDescent="0.2">
      <c r="A245" s="13" t="s">
        <v>3</v>
      </c>
      <c r="B245" s="14" t="s">
        <v>722</v>
      </c>
      <c r="C245" s="14" t="s">
        <v>723</v>
      </c>
      <c r="D245" s="14" t="s">
        <v>724</v>
      </c>
      <c r="E245" s="14">
        <v>71</v>
      </c>
      <c r="F245" s="14">
        <v>11.83</v>
      </c>
      <c r="G245" s="14" t="s">
        <v>725</v>
      </c>
      <c r="H245" s="14">
        <v>0</v>
      </c>
      <c r="I245" s="14">
        <v>0.88</v>
      </c>
      <c r="J245" s="15">
        <v>1</v>
      </c>
    </row>
    <row r="246" spans="1:10" x14ac:dyDescent="0.2">
      <c r="A246" s="13" t="s">
        <v>3</v>
      </c>
      <c r="B246" s="14" t="s">
        <v>657</v>
      </c>
      <c r="C246" s="14" t="s">
        <v>657</v>
      </c>
      <c r="D246" s="14" t="s">
        <v>658</v>
      </c>
      <c r="E246" s="14">
        <v>69</v>
      </c>
      <c r="F246" s="14">
        <v>11.5</v>
      </c>
      <c r="G246" s="14" t="s">
        <v>659</v>
      </c>
      <c r="H246" s="14">
        <v>0</v>
      </c>
      <c r="I246" s="14">
        <v>0.96</v>
      </c>
      <c r="J246" s="15">
        <v>1</v>
      </c>
    </row>
    <row r="247" spans="1:10" x14ac:dyDescent="0.2">
      <c r="A247" s="13" t="s">
        <v>3</v>
      </c>
      <c r="B247" s="14" t="s">
        <v>710</v>
      </c>
      <c r="C247" s="14" t="s">
        <v>711</v>
      </c>
      <c r="D247" s="14" t="s">
        <v>712</v>
      </c>
      <c r="E247" s="14">
        <v>58</v>
      </c>
      <c r="F247" s="14">
        <v>9.67</v>
      </c>
      <c r="G247" s="14" t="s">
        <v>713</v>
      </c>
      <c r="H247" s="14">
        <v>0</v>
      </c>
      <c r="I247" s="14">
        <v>1.1399999999999999</v>
      </c>
      <c r="J247" s="15">
        <v>1</v>
      </c>
    </row>
    <row r="248" spans="1:10" x14ac:dyDescent="0.2">
      <c r="A248" s="13" t="s">
        <v>3</v>
      </c>
      <c r="B248" s="14" t="s">
        <v>605</v>
      </c>
      <c r="C248" s="14" t="s">
        <v>606</v>
      </c>
      <c r="D248" s="14" t="s">
        <v>607</v>
      </c>
      <c r="E248" s="14">
        <v>55</v>
      </c>
      <c r="F248" s="14">
        <v>9.17</v>
      </c>
      <c r="G248" s="14" t="s">
        <v>608</v>
      </c>
      <c r="H248" s="14">
        <v>0</v>
      </c>
      <c r="I248" s="14">
        <v>0.95</v>
      </c>
      <c r="J248" s="15">
        <v>1</v>
      </c>
    </row>
    <row r="249" spans="1:10" x14ac:dyDescent="0.2">
      <c r="A249" s="13" t="s">
        <v>3</v>
      </c>
      <c r="B249" s="14" t="s">
        <v>756</v>
      </c>
      <c r="C249" s="14" t="s">
        <v>757</v>
      </c>
      <c r="D249" s="14" t="s">
        <v>758</v>
      </c>
      <c r="E249" s="14">
        <v>51</v>
      </c>
      <c r="F249" s="14">
        <v>8.5</v>
      </c>
      <c r="G249" s="14" t="s">
        <v>759</v>
      </c>
      <c r="H249" s="14">
        <v>0</v>
      </c>
      <c r="I249" s="14">
        <v>0.98</v>
      </c>
      <c r="J249" s="15">
        <v>1</v>
      </c>
    </row>
    <row r="250" spans="1:10" x14ac:dyDescent="0.2">
      <c r="A250" s="13" t="s">
        <v>3</v>
      </c>
      <c r="B250" s="14" t="s">
        <v>768</v>
      </c>
      <c r="C250" s="14" t="s">
        <v>769</v>
      </c>
      <c r="D250" s="14" t="s">
        <v>770</v>
      </c>
      <c r="E250" s="14">
        <v>43</v>
      </c>
      <c r="F250" s="14">
        <v>7.17</v>
      </c>
      <c r="G250" s="14" t="s">
        <v>771</v>
      </c>
      <c r="H250" s="14">
        <v>0</v>
      </c>
      <c r="I250" s="14">
        <v>1.1000000000000001</v>
      </c>
      <c r="J250" s="15">
        <v>1</v>
      </c>
    </row>
    <row r="251" spans="1:10" x14ac:dyDescent="0.2">
      <c r="A251" s="13" t="s">
        <v>3</v>
      </c>
      <c r="B251" s="14" t="s">
        <v>772</v>
      </c>
      <c r="C251" s="14" t="s">
        <v>773</v>
      </c>
      <c r="D251" s="14" t="s">
        <v>774</v>
      </c>
      <c r="E251" s="14">
        <v>37</v>
      </c>
      <c r="F251" s="14">
        <v>6.17</v>
      </c>
      <c r="G251" s="14" t="s">
        <v>775</v>
      </c>
      <c r="H251" s="14">
        <v>0</v>
      </c>
      <c r="I251" s="14">
        <v>0.95</v>
      </c>
      <c r="J251" s="15">
        <v>1</v>
      </c>
    </row>
    <row r="252" spans="1:10" x14ac:dyDescent="0.2">
      <c r="A252" s="13" t="s">
        <v>3</v>
      </c>
      <c r="B252" s="14" t="s">
        <v>698</v>
      </c>
      <c r="C252" s="14" t="s">
        <v>699</v>
      </c>
      <c r="D252" s="14" t="s">
        <v>700</v>
      </c>
      <c r="E252" s="14">
        <v>31</v>
      </c>
      <c r="F252" s="14">
        <v>5.17</v>
      </c>
      <c r="G252" s="14" t="s">
        <v>701</v>
      </c>
      <c r="H252" s="14">
        <v>0</v>
      </c>
      <c r="I252" s="14">
        <v>0.7</v>
      </c>
      <c r="J252" s="15">
        <v>1</v>
      </c>
    </row>
    <row r="253" spans="1:10" x14ac:dyDescent="0.2">
      <c r="A253" s="13" t="s">
        <v>3</v>
      </c>
      <c r="B253" s="14" t="s">
        <v>714</v>
      </c>
      <c r="C253" s="14" t="s">
        <v>715</v>
      </c>
      <c r="D253" s="14" t="s">
        <v>716</v>
      </c>
      <c r="E253" s="14">
        <v>27</v>
      </c>
      <c r="F253" s="14">
        <v>4.5</v>
      </c>
      <c r="G253" s="14" t="s">
        <v>717</v>
      </c>
      <c r="H253" s="14">
        <v>0</v>
      </c>
      <c r="I253" s="14">
        <v>0.79</v>
      </c>
      <c r="J253" s="15">
        <v>1</v>
      </c>
    </row>
    <row r="254" spans="1:10" x14ac:dyDescent="0.2">
      <c r="A254" s="13" t="s">
        <v>3</v>
      </c>
      <c r="B254" s="14" t="s">
        <v>749</v>
      </c>
      <c r="C254" s="14" t="s">
        <v>750</v>
      </c>
      <c r="D254" s="14" t="s">
        <v>751</v>
      </c>
      <c r="E254" s="14">
        <v>19</v>
      </c>
      <c r="F254" s="14">
        <v>3.17</v>
      </c>
      <c r="G254" s="14" t="s">
        <v>752</v>
      </c>
      <c r="H254" s="14">
        <v>0</v>
      </c>
      <c r="I254" s="14">
        <v>0.31</v>
      </c>
      <c r="J254" s="15">
        <v>1</v>
      </c>
    </row>
    <row r="255" spans="1:10" x14ac:dyDescent="0.2">
      <c r="A255" s="13" t="s">
        <v>3</v>
      </c>
      <c r="B255" s="14" t="s">
        <v>694</v>
      </c>
      <c r="C255" s="14" t="s">
        <v>695</v>
      </c>
      <c r="D255" s="14" t="s">
        <v>696</v>
      </c>
      <c r="E255" s="14">
        <v>7</v>
      </c>
      <c r="F255" s="14">
        <v>1.17</v>
      </c>
      <c r="G255" s="14" t="s">
        <v>697</v>
      </c>
      <c r="H255" s="14">
        <v>0</v>
      </c>
      <c r="I255" s="14">
        <v>0.37</v>
      </c>
      <c r="J255" s="15">
        <v>1</v>
      </c>
    </row>
    <row r="256" spans="1:10" x14ac:dyDescent="0.2">
      <c r="A256" s="13" t="s">
        <v>3</v>
      </c>
      <c r="B256" s="14" t="s">
        <v>702</v>
      </c>
      <c r="C256" s="14" t="s">
        <v>703</v>
      </c>
      <c r="D256" s="14" t="s">
        <v>704</v>
      </c>
      <c r="E256" s="14">
        <v>5</v>
      </c>
      <c r="F256" s="14">
        <v>0.83</v>
      </c>
      <c r="G256" s="14" t="s">
        <v>705</v>
      </c>
      <c r="H256" s="14">
        <v>0</v>
      </c>
      <c r="I256" s="14">
        <v>0.23</v>
      </c>
      <c r="J256" s="15">
        <v>1</v>
      </c>
    </row>
    <row r="257" spans="1:10" x14ac:dyDescent="0.2">
      <c r="A257" s="13" t="s">
        <v>3</v>
      </c>
      <c r="B257" s="14" t="s">
        <v>746</v>
      </c>
      <c r="C257" s="14" t="s">
        <v>747</v>
      </c>
      <c r="D257" s="14" t="s">
        <v>415</v>
      </c>
      <c r="E257" s="14">
        <v>3</v>
      </c>
      <c r="F257" s="14">
        <v>0.5</v>
      </c>
      <c r="G257" s="14" t="s">
        <v>748</v>
      </c>
      <c r="H257" s="14">
        <v>0</v>
      </c>
      <c r="I257" s="14">
        <v>0.11</v>
      </c>
      <c r="J257" s="15">
        <v>1</v>
      </c>
    </row>
    <row r="258" spans="1:10" x14ac:dyDescent="0.2">
      <c r="A258" s="16" t="s">
        <v>3</v>
      </c>
      <c r="B258" s="17" t="s">
        <v>753</v>
      </c>
      <c r="C258" s="17" t="s">
        <v>754</v>
      </c>
      <c r="D258" s="17" t="s">
        <v>432</v>
      </c>
      <c r="E258" s="17">
        <v>2</v>
      </c>
      <c r="F258" s="17">
        <v>0.33</v>
      </c>
      <c r="G258" s="17" t="s">
        <v>755</v>
      </c>
      <c r="H258" s="17">
        <v>0</v>
      </c>
      <c r="I258" s="17">
        <v>0.08</v>
      </c>
      <c r="J258" s="18">
        <v>1</v>
      </c>
    </row>
    <row r="261" spans="1:10" ht="15" x14ac:dyDescent="0.25">
      <c r="A261" s="19" t="s">
        <v>1831</v>
      </c>
      <c r="B261" s="20"/>
      <c r="C261" s="20"/>
      <c r="D261" s="20"/>
    </row>
    <row r="262" spans="1:10" ht="15" x14ac:dyDescent="0.25">
      <c r="A262" s="19" t="s">
        <v>1832</v>
      </c>
      <c r="B262" s="20"/>
      <c r="C262" s="20"/>
      <c r="D262" s="20"/>
    </row>
    <row r="263" spans="1:10" ht="15" x14ac:dyDescent="0.25">
      <c r="A263" s="19" t="s">
        <v>1833</v>
      </c>
      <c r="B263" s="20"/>
      <c r="C263" s="20"/>
      <c r="D263" s="20"/>
    </row>
    <row r="264" spans="1:10" ht="15" x14ac:dyDescent="0.25">
      <c r="A264" s="19" t="s">
        <v>1834</v>
      </c>
      <c r="B264" s="20"/>
      <c r="C264" s="20"/>
      <c r="D264" s="20"/>
    </row>
    <row r="265" spans="1:10" ht="15" x14ac:dyDescent="0.25">
      <c r="A265" s="19" t="s">
        <v>1835</v>
      </c>
      <c r="B265" s="20"/>
      <c r="C265" s="20"/>
      <c r="D265" s="20"/>
    </row>
    <row r="266" spans="1:10" ht="15" x14ac:dyDescent="0.25">
      <c r="A266" s="19" t="s">
        <v>1836</v>
      </c>
      <c r="B266" s="20"/>
      <c r="C266" s="20"/>
      <c r="D266" s="20"/>
    </row>
    <row r="267" spans="1:10" ht="15" x14ac:dyDescent="0.25">
      <c r="A267" s="19" t="s">
        <v>1837</v>
      </c>
      <c r="B267" s="20"/>
      <c r="C267" s="20"/>
      <c r="D267" s="20"/>
    </row>
  </sheetData>
  <sortState ref="A2:P257">
    <sortCondition descending="1" ref="H2:H257"/>
  </sortState>
  <phoneticPr fontId="2" type="noConversion"/>
  <conditionalFormatting sqref="H3:H258">
    <cfRule type="cellIs" dxfId="2" priority="1" operator="greaterThanOrEqual">
      <formula>0.9</formula>
    </cfRule>
  </conditionalFormatting>
  <pageMargins left="0.75" right="0.75" top="1" bottom="1" header="0.5" footer="0.5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6"/>
  <sheetViews>
    <sheetView workbookViewId="0">
      <pane ySplit="2" topLeftCell="A3" activePane="bottomLeft" state="frozen"/>
      <selection pane="bottomLeft" activeCell="A2" sqref="A2"/>
    </sheetView>
  </sheetViews>
  <sheetFormatPr defaultRowHeight="14.25" x14ac:dyDescent="0.2"/>
  <cols>
    <col min="1" max="3" width="8.88671875" style="1"/>
    <col min="4" max="4" width="24.109375" style="1" bestFit="1" customWidth="1"/>
    <col min="5" max="6" width="11.5546875" style="1"/>
    <col min="7" max="7" width="19" style="1" bestFit="1" customWidth="1"/>
    <col min="8" max="16384" width="8.88671875" style="1"/>
  </cols>
  <sheetData>
    <row r="1" spans="1:12" ht="18" customHeight="1" x14ac:dyDescent="0.2">
      <c r="A1" s="7" t="s">
        <v>184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ht="21.75" customHeight="1" x14ac:dyDescent="0.2">
      <c r="A2" s="1" t="s">
        <v>0</v>
      </c>
      <c r="B2" s="1" t="s">
        <v>1</v>
      </c>
      <c r="C2" s="1" t="s">
        <v>2</v>
      </c>
      <c r="D2" s="11" t="s">
        <v>1838</v>
      </c>
      <c r="E2" s="11" t="s">
        <v>1825</v>
      </c>
      <c r="F2" s="11" t="s">
        <v>1826</v>
      </c>
      <c r="G2" s="11" t="s">
        <v>1827</v>
      </c>
      <c r="H2" s="11" t="s">
        <v>1828</v>
      </c>
      <c r="I2" s="11" t="s">
        <v>1829</v>
      </c>
      <c r="J2" s="12" t="s">
        <v>1830</v>
      </c>
    </row>
    <row r="3" spans="1:12" x14ac:dyDescent="0.2">
      <c r="A3" s="1" t="s">
        <v>114</v>
      </c>
      <c r="B3" s="1" t="s">
        <v>14</v>
      </c>
      <c r="C3" s="1" t="s">
        <v>15</v>
      </c>
      <c r="D3" s="1" t="s">
        <v>1383</v>
      </c>
      <c r="E3" s="1">
        <v>1548</v>
      </c>
      <c r="F3" s="1">
        <v>258</v>
      </c>
      <c r="G3" s="1" t="s">
        <v>6</v>
      </c>
      <c r="H3" s="1">
        <v>1</v>
      </c>
      <c r="I3" s="1">
        <v>2580</v>
      </c>
      <c r="J3" s="1">
        <v>0</v>
      </c>
    </row>
    <row r="4" spans="1:12" x14ac:dyDescent="0.2">
      <c r="A4" s="1" t="s">
        <v>114</v>
      </c>
      <c r="B4" s="1" t="s">
        <v>114</v>
      </c>
      <c r="C4" s="1" t="s">
        <v>115</v>
      </c>
      <c r="D4" s="1" t="s">
        <v>1394</v>
      </c>
      <c r="E4" s="1">
        <v>1357</v>
      </c>
      <c r="F4" s="1">
        <v>226.17</v>
      </c>
      <c r="G4" s="1" t="s">
        <v>6</v>
      </c>
      <c r="H4" s="1">
        <v>1</v>
      </c>
      <c r="I4" s="1">
        <v>2261.67</v>
      </c>
      <c r="J4" s="1">
        <v>0</v>
      </c>
    </row>
    <row r="5" spans="1:12" x14ac:dyDescent="0.2">
      <c r="A5" s="1" t="s">
        <v>114</v>
      </c>
      <c r="B5" s="1" t="s">
        <v>27</v>
      </c>
      <c r="C5" s="1" t="s">
        <v>28</v>
      </c>
      <c r="D5" s="1" t="s">
        <v>1366</v>
      </c>
      <c r="E5" s="1">
        <v>1096</v>
      </c>
      <c r="F5" s="1">
        <v>182.67</v>
      </c>
      <c r="G5" s="1" t="s">
        <v>6</v>
      </c>
      <c r="H5" s="1">
        <v>1</v>
      </c>
      <c r="I5" s="1">
        <v>1826.67</v>
      </c>
      <c r="J5" s="1">
        <v>0</v>
      </c>
    </row>
    <row r="6" spans="1:12" x14ac:dyDescent="0.2">
      <c r="A6" s="1" t="s">
        <v>114</v>
      </c>
      <c r="B6" s="1" t="s">
        <v>30</v>
      </c>
      <c r="C6" s="1" t="s">
        <v>31</v>
      </c>
      <c r="D6" s="1" t="s">
        <v>1365</v>
      </c>
      <c r="E6" s="1">
        <v>938</v>
      </c>
      <c r="F6" s="1">
        <v>156.33000000000001</v>
      </c>
      <c r="G6" s="1" t="s">
        <v>13</v>
      </c>
      <c r="H6" s="1">
        <v>1</v>
      </c>
      <c r="I6" s="1">
        <v>469</v>
      </c>
      <c r="J6" s="1">
        <v>0</v>
      </c>
    </row>
    <row r="7" spans="1:12" x14ac:dyDescent="0.2">
      <c r="A7" s="1" t="s">
        <v>114</v>
      </c>
      <c r="B7" s="1" t="s">
        <v>17</v>
      </c>
      <c r="C7" s="1" t="s">
        <v>18</v>
      </c>
      <c r="D7" s="1" t="s">
        <v>1373</v>
      </c>
      <c r="E7" s="1">
        <v>774</v>
      </c>
      <c r="F7" s="1">
        <v>129</v>
      </c>
      <c r="G7" s="1" t="s">
        <v>408</v>
      </c>
      <c r="H7" s="1">
        <v>1</v>
      </c>
      <c r="I7" s="1">
        <v>258</v>
      </c>
      <c r="J7" s="1">
        <v>0</v>
      </c>
    </row>
    <row r="8" spans="1:12" x14ac:dyDescent="0.2">
      <c r="A8" s="1" t="s">
        <v>114</v>
      </c>
      <c r="B8" s="1" t="s">
        <v>66</v>
      </c>
      <c r="C8" s="1" t="s">
        <v>67</v>
      </c>
      <c r="D8" s="1" t="s">
        <v>1348</v>
      </c>
      <c r="E8" s="1">
        <v>771</v>
      </c>
      <c r="F8" s="1">
        <v>128.5</v>
      </c>
      <c r="G8" s="1" t="s">
        <v>1347</v>
      </c>
      <c r="H8" s="1">
        <v>1</v>
      </c>
      <c r="I8" s="1">
        <v>30.84</v>
      </c>
      <c r="J8" s="1">
        <v>0</v>
      </c>
    </row>
    <row r="9" spans="1:12" x14ac:dyDescent="0.2">
      <c r="A9" s="1" t="s">
        <v>114</v>
      </c>
      <c r="B9" s="1" t="s">
        <v>354</v>
      </c>
      <c r="C9" s="1" t="s">
        <v>355</v>
      </c>
      <c r="D9" s="1" t="s">
        <v>1343</v>
      </c>
      <c r="E9" s="1">
        <v>771</v>
      </c>
      <c r="F9" s="1">
        <v>128.5</v>
      </c>
      <c r="G9" s="1" t="s">
        <v>1342</v>
      </c>
      <c r="H9" s="1">
        <v>1</v>
      </c>
      <c r="I9" s="1">
        <v>8.2899999999999991</v>
      </c>
      <c r="J9" s="1">
        <v>0</v>
      </c>
    </row>
    <row r="10" spans="1:12" x14ac:dyDescent="0.2">
      <c r="A10" s="1" t="s">
        <v>114</v>
      </c>
      <c r="B10" s="1" t="s">
        <v>10</v>
      </c>
      <c r="C10" s="1" t="s">
        <v>11</v>
      </c>
      <c r="D10" s="1" t="s">
        <v>1384</v>
      </c>
      <c r="E10" s="1">
        <v>758</v>
      </c>
      <c r="F10" s="1">
        <v>126.33</v>
      </c>
      <c r="G10" s="1" t="s">
        <v>13</v>
      </c>
      <c r="H10" s="1">
        <v>1</v>
      </c>
      <c r="I10" s="1">
        <v>379</v>
      </c>
      <c r="J10" s="1">
        <v>0</v>
      </c>
    </row>
    <row r="11" spans="1:12" x14ac:dyDescent="0.2">
      <c r="A11" s="1" t="s">
        <v>114</v>
      </c>
      <c r="B11" s="1" t="s">
        <v>140</v>
      </c>
      <c r="C11" s="1" t="s">
        <v>141</v>
      </c>
      <c r="D11" s="1" t="s">
        <v>1345</v>
      </c>
      <c r="E11" s="1">
        <v>690</v>
      </c>
      <c r="F11" s="1">
        <v>115</v>
      </c>
      <c r="G11" s="1" t="s">
        <v>1344</v>
      </c>
      <c r="H11" s="1">
        <v>1</v>
      </c>
      <c r="I11" s="1">
        <v>12.78</v>
      </c>
      <c r="J11" s="1">
        <v>0</v>
      </c>
    </row>
    <row r="12" spans="1:12" x14ac:dyDescent="0.2">
      <c r="A12" s="1" t="s">
        <v>114</v>
      </c>
      <c r="B12" s="1" t="s">
        <v>41</v>
      </c>
      <c r="C12" s="1" t="s">
        <v>42</v>
      </c>
      <c r="D12" s="1" t="s">
        <v>1379</v>
      </c>
      <c r="E12" s="1">
        <v>646</v>
      </c>
      <c r="F12" s="1">
        <v>107.67</v>
      </c>
      <c r="G12" s="1" t="s">
        <v>1378</v>
      </c>
      <c r="H12" s="1">
        <v>1</v>
      </c>
      <c r="I12" s="1">
        <v>6.95</v>
      </c>
      <c r="J12" s="1">
        <v>0</v>
      </c>
    </row>
    <row r="13" spans="1:12" x14ac:dyDescent="0.2">
      <c r="A13" s="1" t="s">
        <v>114</v>
      </c>
      <c r="B13" s="1" t="s">
        <v>313</v>
      </c>
      <c r="C13" s="1" t="s">
        <v>314</v>
      </c>
      <c r="D13" s="1" t="s">
        <v>1339</v>
      </c>
      <c r="E13" s="1">
        <v>645</v>
      </c>
      <c r="F13" s="1">
        <v>107.5</v>
      </c>
      <c r="G13" s="1" t="s">
        <v>1338</v>
      </c>
      <c r="H13" s="1">
        <v>1</v>
      </c>
      <c r="I13" s="1">
        <v>15.36</v>
      </c>
      <c r="J13" s="1">
        <v>0</v>
      </c>
    </row>
    <row r="14" spans="1:12" x14ac:dyDescent="0.2">
      <c r="A14" s="1" t="s">
        <v>114</v>
      </c>
      <c r="B14" s="1" t="s">
        <v>3</v>
      </c>
      <c r="C14" s="1" t="s">
        <v>4</v>
      </c>
      <c r="D14" s="1" t="s">
        <v>1395</v>
      </c>
      <c r="E14" s="1">
        <v>611</v>
      </c>
      <c r="F14" s="1">
        <v>101.83</v>
      </c>
      <c r="G14" s="1" t="s">
        <v>6</v>
      </c>
      <c r="H14" s="1">
        <v>1</v>
      </c>
      <c r="I14" s="1">
        <v>1018.33</v>
      </c>
      <c r="J14" s="1">
        <v>0</v>
      </c>
    </row>
    <row r="15" spans="1:12" x14ac:dyDescent="0.2">
      <c r="A15" s="1" t="s">
        <v>114</v>
      </c>
      <c r="B15" s="1" t="s">
        <v>94</v>
      </c>
      <c r="C15" s="1" t="s">
        <v>95</v>
      </c>
      <c r="D15" s="1" t="s">
        <v>1359</v>
      </c>
      <c r="E15" s="1">
        <v>552</v>
      </c>
      <c r="F15" s="1">
        <v>92</v>
      </c>
      <c r="G15" s="1" t="s">
        <v>1358</v>
      </c>
      <c r="H15" s="1">
        <v>1</v>
      </c>
      <c r="I15" s="1">
        <v>14.53</v>
      </c>
      <c r="J15" s="1">
        <v>0</v>
      </c>
    </row>
    <row r="16" spans="1:12" x14ac:dyDescent="0.2">
      <c r="A16" s="1" t="s">
        <v>114</v>
      </c>
      <c r="B16" s="1" t="s">
        <v>251</v>
      </c>
      <c r="C16" s="1" t="s">
        <v>252</v>
      </c>
      <c r="D16" s="1" t="s">
        <v>1361</v>
      </c>
      <c r="E16" s="1">
        <v>510</v>
      </c>
      <c r="F16" s="1">
        <v>85</v>
      </c>
      <c r="G16" s="1" t="s">
        <v>1360</v>
      </c>
      <c r="H16" s="1">
        <v>1</v>
      </c>
      <c r="I16" s="1">
        <v>12.14</v>
      </c>
      <c r="J16" s="1">
        <v>0</v>
      </c>
    </row>
    <row r="17" spans="1:10" x14ac:dyDescent="0.2">
      <c r="A17" s="1" t="s">
        <v>114</v>
      </c>
      <c r="B17" s="1" t="s">
        <v>491</v>
      </c>
      <c r="C17" s="1" t="s">
        <v>492</v>
      </c>
      <c r="D17" s="1" t="s">
        <v>1357</v>
      </c>
      <c r="E17" s="1">
        <v>505</v>
      </c>
      <c r="F17" s="1">
        <v>84.17</v>
      </c>
      <c r="G17" s="1" t="s">
        <v>1356</v>
      </c>
      <c r="H17" s="1">
        <v>1</v>
      </c>
      <c r="I17" s="1">
        <v>8.02</v>
      </c>
      <c r="J17" s="1">
        <v>0</v>
      </c>
    </row>
    <row r="18" spans="1:10" x14ac:dyDescent="0.2">
      <c r="A18" s="1" t="s">
        <v>114</v>
      </c>
      <c r="B18" s="1" t="s">
        <v>309</v>
      </c>
      <c r="C18" s="1" t="s">
        <v>310</v>
      </c>
      <c r="D18" s="1" t="s">
        <v>1341</v>
      </c>
      <c r="E18" s="1">
        <v>496</v>
      </c>
      <c r="F18" s="1">
        <v>82.67</v>
      </c>
      <c r="G18" s="1" t="s">
        <v>1340</v>
      </c>
      <c r="H18" s="1">
        <v>1</v>
      </c>
      <c r="I18" s="1">
        <v>7.4</v>
      </c>
      <c r="J18" s="1">
        <v>0</v>
      </c>
    </row>
    <row r="19" spans="1:10" x14ac:dyDescent="0.2">
      <c r="A19" s="1" t="s">
        <v>114</v>
      </c>
      <c r="B19" s="1" t="s">
        <v>21</v>
      </c>
      <c r="C19" s="1" t="s">
        <v>22</v>
      </c>
      <c r="D19" s="1" t="s">
        <v>1368</v>
      </c>
      <c r="E19" s="1">
        <v>494</v>
      </c>
      <c r="F19" s="1">
        <v>82.33</v>
      </c>
      <c r="G19" s="1" t="s">
        <v>6</v>
      </c>
      <c r="H19" s="1">
        <v>1</v>
      </c>
      <c r="I19" s="1">
        <v>823.33</v>
      </c>
      <c r="J19" s="1">
        <v>0</v>
      </c>
    </row>
    <row r="20" spans="1:10" x14ac:dyDescent="0.2">
      <c r="A20" s="1" t="s">
        <v>114</v>
      </c>
      <c r="B20" s="1" t="s">
        <v>79</v>
      </c>
      <c r="C20" s="1" t="s">
        <v>80</v>
      </c>
      <c r="D20" s="1" t="s">
        <v>1352</v>
      </c>
      <c r="E20" s="1">
        <v>445</v>
      </c>
      <c r="F20" s="1">
        <v>74.17</v>
      </c>
      <c r="G20" s="1" t="s">
        <v>1351</v>
      </c>
      <c r="H20" s="1">
        <v>1</v>
      </c>
      <c r="I20" s="1">
        <v>19.350000000000001</v>
      </c>
      <c r="J20" s="1">
        <v>0</v>
      </c>
    </row>
    <row r="21" spans="1:10" x14ac:dyDescent="0.2">
      <c r="A21" s="1" t="s">
        <v>114</v>
      </c>
      <c r="B21" s="1" t="s">
        <v>45</v>
      </c>
      <c r="C21" s="1" t="s">
        <v>46</v>
      </c>
      <c r="D21" s="1" t="s">
        <v>1370</v>
      </c>
      <c r="E21" s="1">
        <v>444</v>
      </c>
      <c r="F21" s="1">
        <v>74</v>
      </c>
      <c r="G21" s="1" t="s">
        <v>1369</v>
      </c>
      <c r="H21" s="1">
        <v>1</v>
      </c>
      <c r="I21" s="1">
        <v>49.33</v>
      </c>
      <c r="J21" s="1">
        <v>0</v>
      </c>
    </row>
    <row r="22" spans="1:10" x14ac:dyDescent="0.2">
      <c r="A22" s="1" t="s">
        <v>114</v>
      </c>
      <c r="B22" s="1" t="s">
        <v>462</v>
      </c>
      <c r="C22" s="1" t="s">
        <v>463</v>
      </c>
      <c r="D22" s="1" t="s">
        <v>1355</v>
      </c>
      <c r="E22" s="1">
        <v>435</v>
      </c>
      <c r="F22" s="1">
        <v>72.5</v>
      </c>
      <c r="G22" s="1" t="s">
        <v>1354</v>
      </c>
      <c r="H22" s="1">
        <v>1</v>
      </c>
      <c r="I22" s="1">
        <v>7.77</v>
      </c>
      <c r="J22" s="1">
        <v>0</v>
      </c>
    </row>
    <row r="23" spans="1:10" x14ac:dyDescent="0.2">
      <c r="A23" s="1" t="s">
        <v>114</v>
      </c>
      <c r="B23" s="1" t="s">
        <v>362</v>
      </c>
      <c r="C23" s="1" t="s">
        <v>363</v>
      </c>
      <c r="D23" s="1" t="s">
        <v>1337</v>
      </c>
      <c r="E23" s="1">
        <v>433</v>
      </c>
      <c r="F23" s="1">
        <v>72.17</v>
      </c>
      <c r="G23" s="1" t="s">
        <v>1336</v>
      </c>
      <c r="H23" s="1">
        <v>1</v>
      </c>
      <c r="I23" s="1">
        <v>10.31</v>
      </c>
      <c r="J23" s="1">
        <v>0</v>
      </c>
    </row>
    <row r="24" spans="1:10" x14ac:dyDescent="0.2">
      <c r="A24" s="1" t="s">
        <v>114</v>
      </c>
      <c r="B24" s="1" t="s">
        <v>160</v>
      </c>
      <c r="C24" s="1" t="s">
        <v>161</v>
      </c>
      <c r="D24" s="1" t="s">
        <v>1377</v>
      </c>
      <c r="E24" s="1">
        <v>399</v>
      </c>
      <c r="F24" s="1">
        <v>66.5</v>
      </c>
      <c r="G24" s="1" t="s">
        <v>1376</v>
      </c>
      <c r="H24" s="1">
        <v>1</v>
      </c>
      <c r="I24" s="1">
        <v>6.44</v>
      </c>
      <c r="J24" s="1">
        <v>0</v>
      </c>
    </row>
    <row r="25" spans="1:10" x14ac:dyDescent="0.2">
      <c r="A25" s="1" t="s">
        <v>114</v>
      </c>
      <c r="B25" s="1" t="s">
        <v>334</v>
      </c>
      <c r="C25" s="1" t="s">
        <v>335</v>
      </c>
      <c r="D25" s="1" t="s">
        <v>1286</v>
      </c>
      <c r="E25" s="1">
        <v>377</v>
      </c>
      <c r="F25" s="1">
        <v>62.83</v>
      </c>
      <c r="G25" s="1" t="s">
        <v>6</v>
      </c>
      <c r="H25" s="1">
        <v>1</v>
      </c>
      <c r="I25" s="1">
        <v>628.33000000000004</v>
      </c>
      <c r="J25" s="1">
        <v>0</v>
      </c>
    </row>
    <row r="26" spans="1:10" x14ac:dyDescent="0.2">
      <c r="A26" s="1" t="s">
        <v>114</v>
      </c>
      <c r="B26" s="1" t="s">
        <v>486</v>
      </c>
      <c r="C26" s="1" t="s">
        <v>487</v>
      </c>
      <c r="D26" s="1" t="s">
        <v>1353</v>
      </c>
      <c r="E26" s="1">
        <v>370</v>
      </c>
      <c r="F26" s="1">
        <v>61.67</v>
      </c>
      <c r="G26" s="1" t="s">
        <v>6</v>
      </c>
      <c r="H26" s="1">
        <v>1</v>
      </c>
      <c r="I26" s="1">
        <v>616.66999999999996</v>
      </c>
      <c r="J26" s="1">
        <v>0</v>
      </c>
    </row>
    <row r="27" spans="1:10" x14ac:dyDescent="0.2">
      <c r="A27" s="1" t="s">
        <v>114</v>
      </c>
      <c r="B27" s="1" t="s">
        <v>24</v>
      </c>
      <c r="C27" s="1" t="s">
        <v>25</v>
      </c>
      <c r="D27" s="1" t="s">
        <v>1367</v>
      </c>
      <c r="E27" s="1">
        <v>326</v>
      </c>
      <c r="F27" s="1">
        <v>54.33</v>
      </c>
      <c r="G27" s="1" t="s">
        <v>6</v>
      </c>
      <c r="H27" s="1">
        <v>1</v>
      </c>
      <c r="I27" s="1">
        <v>543.33000000000004</v>
      </c>
      <c r="J27" s="1">
        <v>0</v>
      </c>
    </row>
    <row r="28" spans="1:10" x14ac:dyDescent="0.2">
      <c r="A28" s="1" t="s">
        <v>114</v>
      </c>
      <c r="B28" s="1" t="s">
        <v>106</v>
      </c>
      <c r="C28" s="1" t="s">
        <v>107</v>
      </c>
      <c r="D28" s="1" t="s">
        <v>1335</v>
      </c>
      <c r="E28" s="1">
        <v>316</v>
      </c>
      <c r="F28" s="1">
        <v>52.67</v>
      </c>
      <c r="G28" s="1" t="s">
        <v>1334</v>
      </c>
      <c r="H28" s="1">
        <v>1</v>
      </c>
      <c r="I28" s="1">
        <v>18.59</v>
      </c>
      <c r="J28" s="1">
        <v>0</v>
      </c>
    </row>
    <row r="29" spans="1:10" x14ac:dyDescent="0.2">
      <c r="A29" s="1" t="s">
        <v>114</v>
      </c>
      <c r="B29" s="1" t="s">
        <v>110</v>
      </c>
      <c r="C29" s="1" t="s">
        <v>111</v>
      </c>
      <c r="D29" s="1" t="s">
        <v>1318</v>
      </c>
      <c r="E29" s="1">
        <v>272</v>
      </c>
      <c r="F29" s="1">
        <v>45.33</v>
      </c>
      <c r="G29" s="1" t="s">
        <v>1317</v>
      </c>
      <c r="H29" s="1">
        <v>1</v>
      </c>
      <c r="I29" s="1">
        <v>4.6100000000000003</v>
      </c>
      <c r="J29" s="1">
        <v>0</v>
      </c>
    </row>
    <row r="30" spans="1:10" x14ac:dyDescent="0.2">
      <c r="A30" s="1" t="s">
        <v>114</v>
      </c>
      <c r="B30" s="1" t="s">
        <v>389</v>
      </c>
      <c r="C30" s="1" t="s">
        <v>389</v>
      </c>
      <c r="D30" s="1" t="s">
        <v>1372</v>
      </c>
      <c r="E30" s="1">
        <v>270</v>
      </c>
      <c r="F30" s="1">
        <v>45</v>
      </c>
      <c r="G30" s="1" t="s">
        <v>1371</v>
      </c>
      <c r="H30" s="1">
        <v>1</v>
      </c>
      <c r="I30" s="1">
        <v>33.75</v>
      </c>
      <c r="J30" s="1">
        <v>0</v>
      </c>
    </row>
    <row r="31" spans="1:10" x14ac:dyDescent="0.2">
      <c r="A31" s="1" t="s">
        <v>114</v>
      </c>
      <c r="B31" s="1" t="s">
        <v>147</v>
      </c>
      <c r="C31" s="1" t="s">
        <v>148</v>
      </c>
      <c r="D31" s="1" t="s">
        <v>1350</v>
      </c>
      <c r="E31" s="1">
        <v>267</v>
      </c>
      <c r="F31" s="1">
        <v>44.5</v>
      </c>
      <c r="G31" s="1" t="s">
        <v>1349</v>
      </c>
      <c r="H31" s="1">
        <v>1</v>
      </c>
      <c r="I31" s="1">
        <v>16.690000000000001</v>
      </c>
      <c r="J31" s="1">
        <v>0</v>
      </c>
    </row>
    <row r="32" spans="1:10" x14ac:dyDescent="0.2">
      <c r="A32" s="1" t="s">
        <v>114</v>
      </c>
      <c r="B32" s="1" t="s">
        <v>345</v>
      </c>
      <c r="C32" s="1" t="s">
        <v>346</v>
      </c>
      <c r="D32" s="1" t="s">
        <v>1161</v>
      </c>
      <c r="E32" s="1">
        <v>227</v>
      </c>
      <c r="F32" s="1">
        <v>37.83</v>
      </c>
      <c r="G32" s="1" t="s">
        <v>6</v>
      </c>
      <c r="H32" s="1">
        <v>1</v>
      </c>
      <c r="I32" s="1">
        <v>378.33</v>
      </c>
      <c r="J32" s="1">
        <v>0</v>
      </c>
    </row>
    <row r="33" spans="1:10" x14ac:dyDescent="0.2">
      <c r="A33" s="1" t="s">
        <v>114</v>
      </c>
      <c r="B33" s="1" t="s">
        <v>124</v>
      </c>
      <c r="C33" s="1" t="s">
        <v>125</v>
      </c>
      <c r="D33" s="1" t="s">
        <v>1333</v>
      </c>
      <c r="E33" s="1">
        <v>224</v>
      </c>
      <c r="F33" s="1">
        <v>37.33</v>
      </c>
      <c r="G33" s="1" t="s">
        <v>985</v>
      </c>
      <c r="H33" s="1">
        <v>1</v>
      </c>
      <c r="I33" s="1">
        <v>37.33</v>
      </c>
      <c r="J33" s="1">
        <v>0</v>
      </c>
    </row>
    <row r="34" spans="1:10" x14ac:dyDescent="0.2">
      <c r="A34" s="1" t="s">
        <v>114</v>
      </c>
      <c r="B34" s="1" t="s">
        <v>512</v>
      </c>
      <c r="C34" s="1" t="s">
        <v>513</v>
      </c>
      <c r="D34" s="1" t="s">
        <v>1304</v>
      </c>
      <c r="E34" s="1">
        <v>180</v>
      </c>
      <c r="F34" s="1">
        <v>30</v>
      </c>
      <c r="G34" s="1" t="s">
        <v>1303</v>
      </c>
      <c r="H34" s="1">
        <v>1</v>
      </c>
      <c r="I34" s="1">
        <v>4.5</v>
      </c>
      <c r="J34" s="1">
        <v>0</v>
      </c>
    </row>
    <row r="35" spans="1:10" x14ac:dyDescent="0.2">
      <c r="A35" s="1" t="s">
        <v>114</v>
      </c>
      <c r="B35" s="1" t="s">
        <v>645</v>
      </c>
      <c r="C35" s="1" t="s">
        <v>646</v>
      </c>
      <c r="D35" s="1" t="s">
        <v>1306</v>
      </c>
      <c r="E35" s="1">
        <v>153</v>
      </c>
      <c r="F35" s="1">
        <v>25.5</v>
      </c>
      <c r="G35" s="1" t="s">
        <v>1305</v>
      </c>
      <c r="H35" s="1">
        <v>1</v>
      </c>
      <c r="I35" s="1">
        <v>5.46</v>
      </c>
      <c r="J35" s="1">
        <v>0</v>
      </c>
    </row>
    <row r="36" spans="1:10" x14ac:dyDescent="0.2">
      <c r="A36" s="1" t="s">
        <v>114</v>
      </c>
      <c r="B36" s="1" t="s">
        <v>1387</v>
      </c>
      <c r="C36" s="1" t="s">
        <v>1386</v>
      </c>
      <c r="D36" s="1" t="s">
        <v>1385</v>
      </c>
      <c r="E36" s="1">
        <v>140</v>
      </c>
      <c r="F36" s="1">
        <v>23.33</v>
      </c>
      <c r="G36" s="1" t="s">
        <v>6</v>
      </c>
      <c r="H36" s="1">
        <v>1</v>
      </c>
      <c r="I36" s="1">
        <v>233.33</v>
      </c>
      <c r="J36" s="1">
        <v>0</v>
      </c>
    </row>
    <row r="37" spans="1:10" x14ac:dyDescent="0.2">
      <c r="A37" s="1" t="s">
        <v>114</v>
      </c>
      <c r="B37" s="1" t="s">
        <v>358</v>
      </c>
      <c r="C37" s="1" t="s">
        <v>359</v>
      </c>
      <c r="D37" s="1" t="s">
        <v>1312</v>
      </c>
      <c r="E37" s="1">
        <v>132</v>
      </c>
      <c r="F37" s="1">
        <v>22</v>
      </c>
      <c r="G37" s="1" t="s">
        <v>1311</v>
      </c>
      <c r="H37" s="1">
        <v>1</v>
      </c>
      <c r="I37" s="1">
        <v>6.95</v>
      </c>
      <c r="J37" s="1">
        <v>0</v>
      </c>
    </row>
    <row r="38" spans="1:10" x14ac:dyDescent="0.2">
      <c r="A38" s="1" t="s">
        <v>114</v>
      </c>
      <c r="B38" s="1" t="s">
        <v>667</v>
      </c>
      <c r="C38" s="1" t="s">
        <v>668</v>
      </c>
      <c r="D38" s="1" t="s">
        <v>1294</v>
      </c>
      <c r="E38" s="1">
        <v>125</v>
      </c>
      <c r="F38" s="1">
        <v>20.83</v>
      </c>
      <c r="G38" s="1" t="s">
        <v>1293</v>
      </c>
      <c r="H38" s="1">
        <v>1</v>
      </c>
      <c r="I38" s="1">
        <v>5</v>
      </c>
      <c r="J38" s="1">
        <v>0</v>
      </c>
    </row>
    <row r="39" spans="1:10" x14ac:dyDescent="0.2">
      <c r="A39" s="1" t="s">
        <v>114</v>
      </c>
      <c r="B39" s="1" t="s">
        <v>682</v>
      </c>
      <c r="C39" s="1" t="s">
        <v>683</v>
      </c>
      <c r="D39" s="1" t="s">
        <v>1346</v>
      </c>
      <c r="E39" s="1">
        <v>107</v>
      </c>
      <c r="F39" s="1">
        <v>17.829999999999998</v>
      </c>
      <c r="G39" s="1" t="s">
        <v>685</v>
      </c>
      <c r="H39" s="1">
        <v>1</v>
      </c>
      <c r="I39" s="1">
        <v>17.829999999999998</v>
      </c>
      <c r="J39" s="1">
        <v>0</v>
      </c>
    </row>
    <row r="40" spans="1:10" x14ac:dyDescent="0.2">
      <c r="A40" s="1" t="s">
        <v>114</v>
      </c>
      <c r="B40" s="1" t="s">
        <v>1158</v>
      </c>
      <c r="C40" s="1" t="s">
        <v>1157</v>
      </c>
      <c r="D40" s="1" t="s">
        <v>1156</v>
      </c>
      <c r="E40" s="1">
        <v>105</v>
      </c>
      <c r="F40" s="1">
        <v>17.5</v>
      </c>
      <c r="G40" s="1" t="s">
        <v>6</v>
      </c>
      <c r="H40" s="1">
        <v>1</v>
      </c>
      <c r="I40" s="1">
        <v>175</v>
      </c>
      <c r="J40" s="1">
        <v>0</v>
      </c>
    </row>
    <row r="41" spans="1:10" x14ac:dyDescent="0.2">
      <c r="A41" s="1" t="s">
        <v>114</v>
      </c>
      <c r="B41" s="1" t="s">
        <v>1327</v>
      </c>
      <c r="C41" s="1" t="s">
        <v>1326</v>
      </c>
      <c r="D41" s="1" t="s">
        <v>1325</v>
      </c>
      <c r="E41" s="1">
        <v>96</v>
      </c>
      <c r="F41" s="1">
        <v>16</v>
      </c>
      <c r="G41" s="1" t="s">
        <v>6</v>
      </c>
      <c r="H41" s="1">
        <v>1</v>
      </c>
      <c r="I41" s="1">
        <v>160</v>
      </c>
      <c r="J41" s="1">
        <v>0</v>
      </c>
    </row>
    <row r="42" spans="1:10" x14ac:dyDescent="0.2">
      <c r="A42" s="1" t="s">
        <v>114</v>
      </c>
      <c r="B42" s="1" t="s">
        <v>1393</v>
      </c>
      <c r="C42" s="1" t="s">
        <v>1392</v>
      </c>
      <c r="D42" s="1" t="s">
        <v>1391</v>
      </c>
      <c r="E42" s="1">
        <v>83</v>
      </c>
      <c r="F42" s="1">
        <v>13.83</v>
      </c>
      <c r="G42" s="1" t="s">
        <v>6</v>
      </c>
      <c r="H42" s="1">
        <v>1</v>
      </c>
      <c r="I42" s="1">
        <v>138.33000000000001</v>
      </c>
      <c r="J42" s="1">
        <v>0</v>
      </c>
    </row>
    <row r="43" spans="1:10" x14ac:dyDescent="0.2">
      <c r="A43" s="1" t="s">
        <v>114</v>
      </c>
      <c r="B43" s="1" t="s">
        <v>1390</v>
      </c>
      <c r="C43" s="1" t="s">
        <v>1389</v>
      </c>
      <c r="D43" s="1" t="s">
        <v>1388</v>
      </c>
      <c r="E43" s="1">
        <v>72</v>
      </c>
      <c r="F43" s="1">
        <v>12</v>
      </c>
      <c r="G43" s="1" t="s">
        <v>6</v>
      </c>
      <c r="H43" s="1">
        <v>1</v>
      </c>
      <c r="I43" s="1">
        <v>120</v>
      </c>
      <c r="J43" s="1">
        <v>0</v>
      </c>
    </row>
    <row r="44" spans="1:10" x14ac:dyDescent="0.2">
      <c r="A44" s="1" t="s">
        <v>114</v>
      </c>
      <c r="B44" s="1" t="s">
        <v>134</v>
      </c>
      <c r="C44" s="1" t="s">
        <v>135</v>
      </c>
      <c r="D44" s="1" t="s">
        <v>1380</v>
      </c>
      <c r="E44" s="1">
        <v>64</v>
      </c>
      <c r="F44" s="1">
        <v>10.67</v>
      </c>
      <c r="G44" s="1" t="s">
        <v>6</v>
      </c>
      <c r="H44" s="1">
        <v>1</v>
      </c>
      <c r="I44" s="1">
        <v>106.67</v>
      </c>
      <c r="J44" s="1">
        <v>0</v>
      </c>
    </row>
    <row r="45" spans="1:10" x14ac:dyDescent="0.2">
      <c r="A45" s="1" t="s">
        <v>114</v>
      </c>
      <c r="B45" s="1" t="s">
        <v>33</v>
      </c>
      <c r="C45" s="1" t="s">
        <v>34</v>
      </c>
      <c r="D45" s="1" t="s">
        <v>1328</v>
      </c>
      <c r="E45" s="1">
        <v>59</v>
      </c>
      <c r="F45" s="1">
        <v>9.83</v>
      </c>
      <c r="G45" s="1" t="s">
        <v>213</v>
      </c>
      <c r="H45" s="1">
        <v>1</v>
      </c>
      <c r="I45" s="1">
        <v>29.5</v>
      </c>
      <c r="J45" s="1">
        <v>0</v>
      </c>
    </row>
    <row r="46" spans="1:10" x14ac:dyDescent="0.2">
      <c r="A46" s="1" t="s">
        <v>114</v>
      </c>
      <c r="B46" s="1" t="s">
        <v>1302</v>
      </c>
      <c r="C46" s="1" t="s">
        <v>1301</v>
      </c>
      <c r="D46" s="1" t="s">
        <v>1300</v>
      </c>
      <c r="E46" s="1">
        <v>52</v>
      </c>
      <c r="F46" s="1">
        <v>8.67</v>
      </c>
      <c r="G46" s="1" t="s">
        <v>6</v>
      </c>
      <c r="H46" s="1">
        <v>1</v>
      </c>
      <c r="I46" s="1">
        <v>86.67</v>
      </c>
      <c r="J46" s="1">
        <v>0</v>
      </c>
    </row>
    <row r="47" spans="1:10" x14ac:dyDescent="0.2">
      <c r="A47" s="1" t="s">
        <v>114</v>
      </c>
      <c r="B47" s="1" t="s">
        <v>170</v>
      </c>
      <c r="C47" s="1" t="s">
        <v>171</v>
      </c>
      <c r="D47" s="1" t="s">
        <v>1299</v>
      </c>
      <c r="E47" s="1">
        <v>50</v>
      </c>
      <c r="F47" s="1">
        <v>8.33</v>
      </c>
      <c r="G47" s="1" t="s">
        <v>968</v>
      </c>
      <c r="H47" s="1">
        <v>1</v>
      </c>
      <c r="I47" s="1">
        <v>12.5</v>
      </c>
      <c r="J47" s="1">
        <v>0</v>
      </c>
    </row>
    <row r="48" spans="1:10" x14ac:dyDescent="0.2">
      <c r="A48" s="1" t="s">
        <v>114</v>
      </c>
      <c r="B48" s="1" t="s">
        <v>1332</v>
      </c>
      <c r="C48" s="1" t="s">
        <v>1331</v>
      </c>
      <c r="D48" s="1" t="s">
        <v>1330</v>
      </c>
      <c r="E48" s="1">
        <v>47</v>
      </c>
      <c r="F48" s="1">
        <v>7.83</v>
      </c>
      <c r="G48" s="1" t="s">
        <v>6</v>
      </c>
      <c r="H48" s="1">
        <v>1</v>
      </c>
      <c r="I48" s="1">
        <v>78.33</v>
      </c>
      <c r="J48" s="1">
        <v>0</v>
      </c>
    </row>
    <row r="49" spans="1:10" x14ac:dyDescent="0.2">
      <c r="A49" s="1" t="s">
        <v>114</v>
      </c>
      <c r="B49" s="1" t="s">
        <v>1364</v>
      </c>
      <c r="C49" s="1" t="s">
        <v>1363</v>
      </c>
      <c r="D49" s="1" t="s">
        <v>1362</v>
      </c>
      <c r="E49" s="1">
        <v>46</v>
      </c>
      <c r="F49" s="1">
        <v>7.67</v>
      </c>
      <c r="G49" s="1" t="s">
        <v>6</v>
      </c>
      <c r="H49" s="1">
        <v>1</v>
      </c>
      <c r="I49" s="1">
        <v>76.67</v>
      </c>
      <c r="J49" s="1">
        <v>0</v>
      </c>
    </row>
    <row r="50" spans="1:10" x14ac:dyDescent="0.2">
      <c r="A50" s="1" t="s">
        <v>114</v>
      </c>
      <c r="B50" s="1" t="s">
        <v>121</v>
      </c>
      <c r="C50" s="1" t="s">
        <v>122</v>
      </c>
      <c r="D50" s="1" t="s">
        <v>1329</v>
      </c>
      <c r="E50" s="1">
        <v>43</v>
      </c>
      <c r="F50" s="1">
        <v>7.17</v>
      </c>
      <c r="G50" s="1" t="s">
        <v>6</v>
      </c>
      <c r="H50" s="1">
        <v>1</v>
      </c>
      <c r="I50" s="1">
        <v>71.67</v>
      </c>
      <c r="J50" s="1">
        <v>0</v>
      </c>
    </row>
    <row r="51" spans="1:10" x14ac:dyDescent="0.2">
      <c r="A51" s="1" t="s">
        <v>114</v>
      </c>
      <c r="B51" s="1" t="s">
        <v>413</v>
      </c>
      <c r="C51" s="1" t="s">
        <v>414</v>
      </c>
      <c r="D51" s="1" t="s">
        <v>1285</v>
      </c>
      <c r="E51" s="1">
        <v>39</v>
      </c>
      <c r="F51" s="1">
        <v>6.5</v>
      </c>
      <c r="G51" s="1" t="s">
        <v>6</v>
      </c>
      <c r="H51" s="1">
        <v>1</v>
      </c>
      <c r="I51" s="1">
        <v>65</v>
      </c>
      <c r="J51" s="1">
        <v>0</v>
      </c>
    </row>
    <row r="52" spans="1:10" x14ac:dyDescent="0.2">
      <c r="A52" s="1" t="s">
        <v>114</v>
      </c>
      <c r="B52" s="1" t="s">
        <v>211</v>
      </c>
      <c r="C52" s="1" t="s">
        <v>211</v>
      </c>
      <c r="D52" s="1" t="s">
        <v>1232</v>
      </c>
      <c r="E52" s="1">
        <v>38</v>
      </c>
      <c r="F52" s="1">
        <v>6.33</v>
      </c>
      <c r="G52" s="1" t="s">
        <v>432</v>
      </c>
      <c r="H52" s="1">
        <v>1</v>
      </c>
      <c r="I52" s="1">
        <v>19</v>
      </c>
      <c r="J52" s="1">
        <v>0</v>
      </c>
    </row>
    <row r="53" spans="1:10" x14ac:dyDescent="0.2">
      <c r="A53" s="1" t="s">
        <v>114</v>
      </c>
      <c r="B53" s="1" t="s">
        <v>1321</v>
      </c>
      <c r="C53" s="1" t="s">
        <v>1320</v>
      </c>
      <c r="D53" s="1" t="s">
        <v>1319</v>
      </c>
      <c r="E53" s="1">
        <v>36</v>
      </c>
      <c r="F53" s="1">
        <v>6</v>
      </c>
      <c r="G53" s="1" t="s">
        <v>6</v>
      </c>
      <c r="H53" s="1">
        <v>1</v>
      </c>
      <c r="I53" s="1">
        <v>60</v>
      </c>
      <c r="J53" s="1">
        <v>0</v>
      </c>
    </row>
    <row r="54" spans="1:10" x14ac:dyDescent="0.2">
      <c r="A54" s="1" t="s">
        <v>114</v>
      </c>
      <c r="B54" s="1" t="s">
        <v>1211</v>
      </c>
      <c r="C54" s="1" t="s">
        <v>1210</v>
      </c>
      <c r="D54" s="1" t="s">
        <v>1209</v>
      </c>
      <c r="E54" s="1">
        <v>36</v>
      </c>
      <c r="F54" s="1">
        <v>6</v>
      </c>
      <c r="G54" s="1" t="s">
        <v>6</v>
      </c>
      <c r="H54" s="1">
        <v>1</v>
      </c>
      <c r="I54" s="1">
        <v>60</v>
      </c>
      <c r="J54" s="1">
        <v>0</v>
      </c>
    </row>
    <row r="55" spans="1:10" x14ac:dyDescent="0.2">
      <c r="A55" s="1" t="s">
        <v>114</v>
      </c>
      <c r="B55" s="1" t="s">
        <v>436</v>
      </c>
      <c r="C55" s="1" t="s">
        <v>437</v>
      </c>
      <c r="D55" s="1" t="s">
        <v>1324</v>
      </c>
      <c r="E55" s="1">
        <v>34</v>
      </c>
      <c r="F55" s="1">
        <v>5.67</v>
      </c>
      <c r="G55" s="1" t="s">
        <v>6</v>
      </c>
      <c r="H55" s="1">
        <v>1</v>
      </c>
      <c r="I55" s="1">
        <v>56.67</v>
      </c>
      <c r="J55" s="1">
        <v>0</v>
      </c>
    </row>
    <row r="56" spans="1:10" x14ac:dyDescent="0.2">
      <c r="A56" s="1" t="s">
        <v>114</v>
      </c>
      <c r="B56" s="1" t="s">
        <v>433</v>
      </c>
      <c r="C56" s="1" t="s">
        <v>434</v>
      </c>
      <c r="D56" s="1" t="s">
        <v>1307</v>
      </c>
      <c r="E56" s="1">
        <v>33</v>
      </c>
      <c r="F56" s="1">
        <v>5.5</v>
      </c>
      <c r="G56" s="1" t="s">
        <v>6</v>
      </c>
      <c r="H56" s="1">
        <v>1</v>
      </c>
      <c r="I56" s="1">
        <v>55</v>
      </c>
      <c r="J56" s="1">
        <v>0</v>
      </c>
    </row>
    <row r="57" spans="1:10" x14ac:dyDescent="0.2">
      <c r="A57" s="1" t="s">
        <v>114</v>
      </c>
      <c r="B57" s="1" t="s">
        <v>217</v>
      </c>
      <c r="C57" s="1" t="s">
        <v>218</v>
      </c>
      <c r="D57" s="1" t="s">
        <v>1287</v>
      </c>
      <c r="E57" s="1">
        <v>32</v>
      </c>
      <c r="F57" s="1">
        <v>5.33</v>
      </c>
      <c r="G57" s="1" t="s">
        <v>6</v>
      </c>
      <c r="H57" s="1">
        <v>1</v>
      </c>
      <c r="I57" s="1">
        <v>53.33</v>
      </c>
      <c r="J57" s="1">
        <v>0</v>
      </c>
    </row>
    <row r="58" spans="1:10" x14ac:dyDescent="0.2">
      <c r="A58" s="1" t="s">
        <v>114</v>
      </c>
      <c r="B58" s="1" t="s">
        <v>1280</v>
      </c>
      <c r="C58" s="1" t="s">
        <v>1279</v>
      </c>
      <c r="D58" s="1" t="s">
        <v>1278</v>
      </c>
      <c r="E58" s="1">
        <v>28</v>
      </c>
      <c r="F58" s="1">
        <v>4.67</v>
      </c>
      <c r="G58" s="1" t="s">
        <v>6</v>
      </c>
      <c r="H58" s="1">
        <v>1</v>
      </c>
      <c r="I58" s="1">
        <v>46.67</v>
      </c>
      <c r="J58" s="1">
        <v>0</v>
      </c>
    </row>
    <row r="59" spans="1:10" x14ac:dyDescent="0.2">
      <c r="A59" s="1" t="s">
        <v>114</v>
      </c>
      <c r="B59" s="1" t="s">
        <v>1215</v>
      </c>
      <c r="C59" s="1" t="s">
        <v>1214</v>
      </c>
      <c r="D59" s="1" t="s">
        <v>1213</v>
      </c>
      <c r="E59" s="1">
        <v>28</v>
      </c>
      <c r="F59" s="1">
        <v>4.67</v>
      </c>
      <c r="G59" s="1" t="s">
        <v>6</v>
      </c>
      <c r="H59" s="1">
        <v>1</v>
      </c>
      <c r="I59" s="1">
        <v>46.67</v>
      </c>
      <c r="J59" s="1">
        <v>0</v>
      </c>
    </row>
    <row r="60" spans="1:10" x14ac:dyDescent="0.2">
      <c r="A60" s="1" t="s">
        <v>114</v>
      </c>
      <c r="B60" s="1" t="s">
        <v>214</v>
      </c>
      <c r="C60" s="1" t="s">
        <v>215</v>
      </c>
      <c r="D60" s="1" t="s">
        <v>1231</v>
      </c>
      <c r="E60" s="1">
        <v>27</v>
      </c>
      <c r="F60" s="1">
        <v>4.5</v>
      </c>
      <c r="G60" s="1" t="s">
        <v>6</v>
      </c>
      <c r="H60" s="1">
        <v>1</v>
      </c>
      <c r="I60" s="1">
        <v>45</v>
      </c>
      <c r="J60" s="1">
        <v>0</v>
      </c>
    </row>
    <row r="61" spans="1:10" x14ac:dyDescent="0.2">
      <c r="A61" s="1" t="s">
        <v>114</v>
      </c>
      <c r="B61" s="1" t="s">
        <v>1316</v>
      </c>
      <c r="C61" s="1" t="s">
        <v>1315</v>
      </c>
      <c r="D61" s="1" t="s">
        <v>1314</v>
      </c>
      <c r="E61" s="1">
        <v>26</v>
      </c>
      <c r="F61" s="1">
        <v>4.33</v>
      </c>
      <c r="G61" s="1" t="s">
        <v>6</v>
      </c>
      <c r="H61" s="1">
        <v>1</v>
      </c>
      <c r="I61" s="1">
        <v>43.33</v>
      </c>
      <c r="J61" s="1">
        <v>0</v>
      </c>
    </row>
    <row r="62" spans="1:10" x14ac:dyDescent="0.2">
      <c r="A62" s="1" t="s">
        <v>114</v>
      </c>
      <c r="B62" s="1" t="s">
        <v>1310</v>
      </c>
      <c r="C62" s="1" t="s">
        <v>1309</v>
      </c>
      <c r="D62" s="1" t="s">
        <v>1308</v>
      </c>
      <c r="E62" s="1">
        <v>26</v>
      </c>
      <c r="F62" s="1">
        <v>4.33</v>
      </c>
      <c r="G62" s="1" t="s">
        <v>6</v>
      </c>
      <c r="H62" s="1">
        <v>1</v>
      </c>
      <c r="I62" s="1">
        <v>43.33</v>
      </c>
      <c r="J62" s="1">
        <v>0</v>
      </c>
    </row>
    <row r="63" spans="1:10" x14ac:dyDescent="0.2">
      <c r="A63" s="1" t="s">
        <v>114</v>
      </c>
      <c r="B63" s="1" t="s">
        <v>1270</v>
      </c>
      <c r="C63" s="1" t="s">
        <v>1269</v>
      </c>
      <c r="D63" s="1" t="s">
        <v>1268</v>
      </c>
      <c r="E63" s="1">
        <v>26</v>
      </c>
      <c r="F63" s="1">
        <v>4.33</v>
      </c>
      <c r="G63" s="1" t="s">
        <v>6</v>
      </c>
      <c r="H63" s="1">
        <v>1</v>
      </c>
      <c r="I63" s="1">
        <v>43.33</v>
      </c>
      <c r="J63" s="1">
        <v>0</v>
      </c>
    </row>
    <row r="64" spans="1:10" x14ac:dyDescent="0.2">
      <c r="A64" s="1" t="s">
        <v>114</v>
      </c>
      <c r="B64" s="1" t="s">
        <v>571</v>
      </c>
      <c r="C64" s="1" t="s">
        <v>572</v>
      </c>
      <c r="D64" s="1" t="s">
        <v>1162</v>
      </c>
      <c r="E64" s="1">
        <v>25</v>
      </c>
      <c r="F64" s="1">
        <v>4.17</v>
      </c>
      <c r="G64" s="1" t="s">
        <v>36</v>
      </c>
      <c r="H64" s="1">
        <v>1</v>
      </c>
      <c r="I64" s="1">
        <v>12.5</v>
      </c>
      <c r="J64" s="1">
        <v>0</v>
      </c>
    </row>
    <row r="65" spans="1:10" x14ac:dyDescent="0.2">
      <c r="A65" s="1" t="s">
        <v>114</v>
      </c>
      <c r="B65" s="1" t="s">
        <v>1297</v>
      </c>
      <c r="C65" s="1" t="s">
        <v>1296</v>
      </c>
      <c r="D65" s="1" t="s">
        <v>1295</v>
      </c>
      <c r="E65" s="1">
        <v>24</v>
      </c>
      <c r="F65" s="1">
        <v>4</v>
      </c>
      <c r="G65" s="1" t="s">
        <v>6</v>
      </c>
      <c r="H65" s="1">
        <v>1</v>
      </c>
      <c r="I65" s="1">
        <v>40</v>
      </c>
      <c r="J65" s="1">
        <v>0</v>
      </c>
    </row>
    <row r="66" spans="1:10" x14ac:dyDescent="0.2">
      <c r="A66" s="1" t="s">
        <v>114</v>
      </c>
      <c r="B66" s="1" t="s">
        <v>1188</v>
      </c>
      <c r="C66" s="1" t="s">
        <v>1187</v>
      </c>
      <c r="D66" s="1" t="s">
        <v>1186</v>
      </c>
      <c r="E66" s="1">
        <v>24</v>
      </c>
      <c r="F66" s="1">
        <v>4</v>
      </c>
      <c r="G66" s="1" t="s">
        <v>6</v>
      </c>
      <c r="H66" s="1">
        <v>1</v>
      </c>
      <c r="I66" s="1">
        <v>40</v>
      </c>
      <c r="J66" s="1">
        <v>0</v>
      </c>
    </row>
    <row r="67" spans="1:10" x14ac:dyDescent="0.2">
      <c r="A67" s="1" t="s">
        <v>114</v>
      </c>
      <c r="B67" s="1" t="s">
        <v>452</v>
      </c>
      <c r="C67" s="1" t="s">
        <v>453</v>
      </c>
      <c r="D67" s="1" t="s">
        <v>1151</v>
      </c>
      <c r="E67" s="1">
        <v>24</v>
      </c>
      <c r="F67" s="1">
        <v>4</v>
      </c>
      <c r="G67" s="1" t="s">
        <v>6</v>
      </c>
      <c r="H67" s="1">
        <v>1</v>
      </c>
      <c r="I67" s="1">
        <v>40</v>
      </c>
      <c r="J67" s="1">
        <v>0</v>
      </c>
    </row>
    <row r="68" spans="1:10" x14ac:dyDescent="0.2">
      <c r="A68" s="1" t="s">
        <v>114</v>
      </c>
      <c r="B68" s="1" t="s">
        <v>392</v>
      </c>
      <c r="C68" s="1" t="s">
        <v>393</v>
      </c>
      <c r="D68" s="1" t="s">
        <v>1273</v>
      </c>
      <c r="E68" s="1">
        <v>23</v>
      </c>
      <c r="F68" s="1">
        <v>3.83</v>
      </c>
      <c r="G68" s="1" t="s">
        <v>6</v>
      </c>
      <c r="H68" s="1">
        <v>1</v>
      </c>
      <c r="I68" s="1">
        <v>38.33</v>
      </c>
      <c r="J68" s="1">
        <v>0</v>
      </c>
    </row>
    <row r="69" spans="1:10" x14ac:dyDescent="0.2">
      <c r="A69" s="1" t="s">
        <v>114</v>
      </c>
      <c r="B69" s="1" t="s">
        <v>1223</v>
      </c>
      <c r="C69" s="1" t="s">
        <v>1222</v>
      </c>
      <c r="D69" s="1" t="s">
        <v>1221</v>
      </c>
      <c r="E69" s="1">
        <v>23</v>
      </c>
      <c r="F69" s="1">
        <v>3.83</v>
      </c>
      <c r="G69" s="1" t="s">
        <v>6</v>
      </c>
      <c r="H69" s="1">
        <v>1</v>
      </c>
      <c r="I69" s="1">
        <v>38.33</v>
      </c>
      <c r="J69" s="1">
        <v>0</v>
      </c>
    </row>
    <row r="70" spans="1:10" x14ac:dyDescent="0.2">
      <c r="A70" s="1" t="s">
        <v>114</v>
      </c>
      <c r="B70" s="1" t="s">
        <v>435</v>
      </c>
      <c r="C70" s="1" t="s">
        <v>435</v>
      </c>
      <c r="D70" s="1" t="s">
        <v>1282</v>
      </c>
      <c r="E70" s="1">
        <v>22</v>
      </c>
      <c r="F70" s="1">
        <v>3.67</v>
      </c>
      <c r="G70" s="1" t="s">
        <v>6</v>
      </c>
      <c r="H70" s="1">
        <v>1</v>
      </c>
      <c r="I70" s="1">
        <v>36.67</v>
      </c>
      <c r="J70" s="1">
        <v>0</v>
      </c>
    </row>
    <row r="71" spans="1:10" x14ac:dyDescent="0.2">
      <c r="A71" s="1" t="s">
        <v>114</v>
      </c>
      <c r="B71" s="1" t="s">
        <v>1249</v>
      </c>
      <c r="C71" s="1" t="s">
        <v>1248</v>
      </c>
      <c r="D71" s="1" t="s">
        <v>1247</v>
      </c>
      <c r="E71" s="1">
        <v>22</v>
      </c>
      <c r="F71" s="1">
        <v>3.67</v>
      </c>
      <c r="G71" s="1" t="s">
        <v>6</v>
      </c>
      <c r="H71" s="1">
        <v>1</v>
      </c>
      <c r="I71" s="1">
        <v>36.67</v>
      </c>
      <c r="J71" s="1">
        <v>0</v>
      </c>
    </row>
    <row r="72" spans="1:10" x14ac:dyDescent="0.2">
      <c r="A72" s="1" t="s">
        <v>114</v>
      </c>
      <c r="B72" s="1" t="s">
        <v>1252</v>
      </c>
      <c r="C72" s="1" t="s">
        <v>1251</v>
      </c>
      <c r="D72" s="1" t="s">
        <v>1250</v>
      </c>
      <c r="E72" s="1">
        <v>21</v>
      </c>
      <c r="F72" s="1">
        <v>3.5</v>
      </c>
      <c r="G72" s="1" t="s">
        <v>6</v>
      </c>
      <c r="H72" s="1">
        <v>1</v>
      </c>
      <c r="I72" s="1">
        <v>35</v>
      </c>
      <c r="J72" s="1">
        <v>0</v>
      </c>
    </row>
    <row r="73" spans="1:10" x14ac:dyDescent="0.2">
      <c r="A73" s="1" t="s">
        <v>114</v>
      </c>
      <c r="B73" s="1" t="s">
        <v>73</v>
      </c>
      <c r="C73" s="1" t="s">
        <v>74</v>
      </c>
      <c r="D73" s="1" t="s">
        <v>1168</v>
      </c>
      <c r="E73" s="1">
        <v>21</v>
      </c>
      <c r="F73" s="1">
        <v>3.5</v>
      </c>
      <c r="G73" s="1" t="s">
        <v>6</v>
      </c>
      <c r="H73" s="1">
        <v>1</v>
      </c>
      <c r="I73" s="1">
        <v>35</v>
      </c>
      <c r="J73" s="1">
        <v>0</v>
      </c>
    </row>
    <row r="74" spans="1:10" x14ac:dyDescent="0.2">
      <c r="A74" s="1" t="s">
        <v>114</v>
      </c>
      <c r="B74" s="1" t="s">
        <v>83</v>
      </c>
      <c r="C74" s="1" t="s">
        <v>84</v>
      </c>
      <c r="D74" s="1" t="s">
        <v>1298</v>
      </c>
      <c r="E74" s="1">
        <v>20</v>
      </c>
      <c r="F74" s="1">
        <v>3.33</v>
      </c>
      <c r="G74" s="1" t="s">
        <v>6</v>
      </c>
      <c r="H74" s="1">
        <v>1</v>
      </c>
      <c r="I74" s="1">
        <v>33.33</v>
      </c>
      <c r="J74" s="1">
        <v>0</v>
      </c>
    </row>
    <row r="75" spans="1:10" x14ac:dyDescent="0.2">
      <c r="A75" s="1" t="s">
        <v>114</v>
      </c>
      <c r="B75" s="1" t="s">
        <v>431</v>
      </c>
      <c r="C75" s="1" t="s">
        <v>431</v>
      </c>
      <c r="D75" s="1" t="s">
        <v>1281</v>
      </c>
      <c r="E75" s="1">
        <v>20</v>
      </c>
      <c r="F75" s="1">
        <v>3.33</v>
      </c>
      <c r="G75" s="1" t="s">
        <v>6</v>
      </c>
      <c r="H75" s="1">
        <v>1</v>
      </c>
      <c r="I75" s="1">
        <v>33.33</v>
      </c>
      <c r="J75" s="1">
        <v>0</v>
      </c>
    </row>
    <row r="76" spans="1:10" x14ac:dyDescent="0.2">
      <c r="A76" s="1" t="s">
        <v>114</v>
      </c>
      <c r="B76" s="1" t="s">
        <v>1203</v>
      </c>
      <c r="C76" s="1" t="s">
        <v>1202</v>
      </c>
      <c r="D76" s="1" t="s">
        <v>1201</v>
      </c>
      <c r="E76" s="1">
        <v>19</v>
      </c>
      <c r="F76" s="1">
        <v>3.17</v>
      </c>
      <c r="G76" s="1" t="s">
        <v>6</v>
      </c>
      <c r="H76" s="1">
        <v>1</v>
      </c>
      <c r="I76" s="1">
        <v>31.67</v>
      </c>
      <c r="J76" s="1">
        <v>0</v>
      </c>
    </row>
    <row r="77" spans="1:10" x14ac:dyDescent="0.2">
      <c r="A77" s="1" t="s">
        <v>114</v>
      </c>
      <c r="B77" s="1" t="s">
        <v>1246</v>
      </c>
      <c r="C77" s="1" t="s">
        <v>1245</v>
      </c>
      <c r="D77" s="1" t="s">
        <v>1244</v>
      </c>
      <c r="E77" s="1">
        <v>18</v>
      </c>
      <c r="F77" s="1">
        <v>3</v>
      </c>
      <c r="G77" s="1" t="s">
        <v>6</v>
      </c>
      <c r="H77" s="1">
        <v>1</v>
      </c>
      <c r="I77" s="1">
        <v>30</v>
      </c>
      <c r="J77" s="1">
        <v>0</v>
      </c>
    </row>
    <row r="78" spans="1:10" x14ac:dyDescent="0.2">
      <c r="A78" s="1" t="s">
        <v>114</v>
      </c>
      <c r="B78" s="1" t="s">
        <v>1218</v>
      </c>
      <c r="C78" s="1" t="s">
        <v>1217</v>
      </c>
      <c r="D78" s="1" t="s">
        <v>1216</v>
      </c>
      <c r="E78" s="1">
        <v>18</v>
      </c>
      <c r="F78" s="1">
        <v>3</v>
      </c>
      <c r="G78" s="1" t="s">
        <v>6</v>
      </c>
      <c r="H78" s="1">
        <v>1</v>
      </c>
      <c r="I78" s="1">
        <v>30</v>
      </c>
      <c r="J78" s="1">
        <v>0</v>
      </c>
    </row>
    <row r="79" spans="1:10" x14ac:dyDescent="0.2">
      <c r="A79" s="1" t="s">
        <v>114</v>
      </c>
      <c r="B79" s="1" t="s">
        <v>1207</v>
      </c>
      <c r="C79" s="1" t="s">
        <v>1206</v>
      </c>
      <c r="D79" s="1" t="s">
        <v>1205</v>
      </c>
      <c r="E79" s="1">
        <v>18</v>
      </c>
      <c r="F79" s="1">
        <v>3</v>
      </c>
      <c r="G79" s="1" t="s">
        <v>6</v>
      </c>
      <c r="H79" s="1">
        <v>1</v>
      </c>
      <c r="I79" s="1">
        <v>30</v>
      </c>
      <c r="J79" s="1">
        <v>0</v>
      </c>
    </row>
    <row r="80" spans="1:10" x14ac:dyDescent="0.2">
      <c r="A80" s="1" t="s">
        <v>114</v>
      </c>
      <c r="B80" s="1" t="s">
        <v>76</v>
      </c>
      <c r="C80" s="1" t="s">
        <v>77</v>
      </c>
      <c r="D80" s="1" t="s">
        <v>1284</v>
      </c>
      <c r="E80" s="1">
        <v>17</v>
      </c>
      <c r="F80" s="1">
        <v>2.83</v>
      </c>
      <c r="G80" s="1" t="s">
        <v>6</v>
      </c>
      <c r="H80" s="1">
        <v>1</v>
      </c>
      <c r="I80" s="1">
        <v>28.33</v>
      </c>
      <c r="J80" s="1">
        <v>0</v>
      </c>
    </row>
    <row r="81" spans="1:10" x14ac:dyDescent="0.2">
      <c r="A81" s="1" t="s">
        <v>114</v>
      </c>
      <c r="B81" s="1" t="s">
        <v>1200</v>
      </c>
      <c r="C81" s="1" t="s">
        <v>1199</v>
      </c>
      <c r="D81" s="1" t="s">
        <v>1198</v>
      </c>
      <c r="E81" s="1">
        <v>17</v>
      </c>
      <c r="F81" s="1">
        <v>2.83</v>
      </c>
      <c r="G81" s="1" t="s">
        <v>6</v>
      </c>
      <c r="H81" s="1">
        <v>1</v>
      </c>
      <c r="I81" s="1">
        <v>28.33</v>
      </c>
      <c r="J81" s="1">
        <v>0</v>
      </c>
    </row>
    <row r="82" spans="1:10" x14ac:dyDescent="0.2">
      <c r="A82" s="1" t="s">
        <v>114</v>
      </c>
      <c r="B82" s="1" t="s">
        <v>1167</v>
      </c>
      <c r="C82" s="1" t="s">
        <v>1166</v>
      </c>
      <c r="D82" s="1" t="s">
        <v>1165</v>
      </c>
      <c r="E82" s="1">
        <v>17</v>
      </c>
      <c r="F82" s="1">
        <v>2.83</v>
      </c>
      <c r="G82" s="1" t="s">
        <v>6</v>
      </c>
      <c r="H82" s="1">
        <v>1</v>
      </c>
      <c r="I82" s="1">
        <v>28.33</v>
      </c>
      <c r="J82" s="1">
        <v>0</v>
      </c>
    </row>
    <row r="83" spans="1:10" x14ac:dyDescent="0.2">
      <c r="A83" s="1" t="s">
        <v>114</v>
      </c>
      <c r="B83" s="1" t="s">
        <v>1103</v>
      </c>
      <c r="C83" s="1" t="s">
        <v>1102</v>
      </c>
      <c r="D83" s="1" t="s">
        <v>1101</v>
      </c>
      <c r="E83" s="1">
        <v>17</v>
      </c>
      <c r="F83" s="1">
        <v>2.83</v>
      </c>
      <c r="G83" s="1" t="s">
        <v>6</v>
      </c>
      <c r="H83" s="1">
        <v>1</v>
      </c>
      <c r="I83" s="1">
        <v>28.33</v>
      </c>
      <c r="J83" s="1">
        <v>0</v>
      </c>
    </row>
    <row r="84" spans="1:10" x14ac:dyDescent="0.2">
      <c r="A84" s="1" t="s">
        <v>114</v>
      </c>
      <c r="B84" s="1" t="s">
        <v>459</v>
      </c>
      <c r="C84" s="1" t="s">
        <v>460</v>
      </c>
      <c r="D84" s="1" t="s">
        <v>1098</v>
      </c>
      <c r="E84" s="1">
        <v>16</v>
      </c>
      <c r="F84" s="1">
        <v>2.67</v>
      </c>
      <c r="G84" s="1" t="s">
        <v>6</v>
      </c>
      <c r="H84" s="1">
        <v>1</v>
      </c>
      <c r="I84" s="1">
        <v>26.67</v>
      </c>
      <c r="J84" s="1">
        <v>0</v>
      </c>
    </row>
    <row r="85" spans="1:10" x14ac:dyDescent="0.2">
      <c r="A85" s="1" t="s">
        <v>114</v>
      </c>
      <c r="B85" s="1" t="s">
        <v>323</v>
      </c>
      <c r="C85" s="1" t="s">
        <v>324</v>
      </c>
      <c r="D85" s="1" t="s">
        <v>1181</v>
      </c>
      <c r="E85" s="1">
        <v>15</v>
      </c>
      <c r="F85" s="1">
        <v>2.5</v>
      </c>
      <c r="G85" s="1" t="s">
        <v>6</v>
      </c>
      <c r="H85" s="1">
        <v>1</v>
      </c>
      <c r="I85" s="1">
        <v>25</v>
      </c>
      <c r="J85" s="1">
        <v>0</v>
      </c>
    </row>
    <row r="86" spans="1:10" x14ac:dyDescent="0.2">
      <c r="A86" s="1" t="s">
        <v>114</v>
      </c>
      <c r="B86" s="1" t="s">
        <v>52</v>
      </c>
      <c r="C86" s="1" t="s">
        <v>53</v>
      </c>
      <c r="D86" s="1" t="s">
        <v>1224</v>
      </c>
      <c r="E86" s="1">
        <v>14</v>
      </c>
      <c r="F86" s="1">
        <v>2.33</v>
      </c>
      <c r="G86" s="1" t="s">
        <v>6</v>
      </c>
      <c r="H86" s="1">
        <v>1</v>
      </c>
      <c r="I86" s="1">
        <v>23.33</v>
      </c>
      <c r="J86" s="1">
        <v>0</v>
      </c>
    </row>
    <row r="87" spans="1:10" x14ac:dyDescent="0.2">
      <c r="A87" s="1" t="s">
        <v>114</v>
      </c>
      <c r="B87" s="1" t="s">
        <v>1185</v>
      </c>
      <c r="C87" s="1" t="s">
        <v>1184</v>
      </c>
      <c r="D87" s="1" t="s">
        <v>1183</v>
      </c>
      <c r="E87" s="1">
        <v>13</v>
      </c>
      <c r="F87" s="1">
        <v>2.17</v>
      </c>
      <c r="G87" s="1" t="s">
        <v>6</v>
      </c>
      <c r="H87" s="1">
        <v>1</v>
      </c>
      <c r="I87" s="1">
        <v>21.67</v>
      </c>
      <c r="J87" s="1">
        <v>0</v>
      </c>
    </row>
    <row r="88" spans="1:10" x14ac:dyDescent="0.2">
      <c r="A88" s="1" t="s">
        <v>114</v>
      </c>
      <c r="B88" s="1" t="s">
        <v>1147</v>
      </c>
      <c r="C88" s="1" t="s">
        <v>1146</v>
      </c>
      <c r="D88" s="1" t="s">
        <v>1145</v>
      </c>
      <c r="E88" s="1">
        <v>13</v>
      </c>
      <c r="F88" s="1">
        <v>2.17</v>
      </c>
      <c r="G88" s="1" t="s">
        <v>6</v>
      </c>
      <c r="H88" s="1">
        <v>1</v>
      </c>
      <c r="I88" s="1">
        <v>21.67</v>
      </c>
      <c r="J88" s="1">
        <v>0</v>
      </c>
    </row>
    <row r="89" spans="1:10" x14ac:dyDescent="0.2">
      <c r="A89" s="1" t="s">
        <v>114</v>
      </c>
      <c r="B89" s="1" t="s">
        <v>220</v>
      </c>
      <c r="C89" s="1" t="s">
        <v>221</v>
      </c>
      <c r="D89" s="1" t="s">
        <v>1160</v>
      </c>
      <c r="E89" s="1">
        <v>12</v>
      </c>
      <c r="F89" s="1">
        <v>2</v>
      </c>
      <c r="G89" s="1" t="s">
        <v>6</v>
      </c>
      <c r="H89" s="1">
        <v>1</v>
      </c>
      <c r="I89" s="1">
        <v>20</v>
      </c>
      <c r="J89" s="1">
        <v>0</v>
      </c>
    </row>
    <row r="90" spans="1:10" x14ac:dyDescent="0.2">
      <c r="A90" s="1" t="s">
        <v>114</v>
      </c>
      <c r="B90" s="1" t="s">
        <v>137</v>
      </c>
      <c r="C90" s="1" t="s">
        <v>138</v>
      </c>
      <c r="D90" s="1" t="s">
        <v>1230</v>
      </c>
      <c r="E90" s="1">
        <v>11</v>
      </c>
      <c r="F90" s="1">
        <v>1.83</v>
      </c>
      <c r="G90" s="1" t="s">
        <v>6</v>
      </c>
      <c r="H90" s="1">
        <v>1</v>
      </c>
      <c r="I90" s="1">
        <v>18.329999999999998</v>
      </c>
      <c r="J90" s="1">
        <v>0</v>
      </c>
    </row>
    <row r="91" spans="1:10" x14ac:dyDescent="0.2">
      <c r="A91" s="1" t="s">
        <v>114</v>
      </c>
      <c r="B91" s="1" t="s">
        <v>1150</v>
      </c>
      <c r="C91" s="1" t="s">
        <v>1149</v>
      </c>
      <c r="D91" s="1" t="s">
        <v>1148</v>
      </c>
      <c r="E91" s="1">
        <v>11</v>
      </c>
      <c r="F91" s="1">
        <v>1.83</v>
      </c>
      <c r="G91" s="1" t="s">
        <v>6</v>
      </c>
      <c r="H91" s="1">
        <v>1</v>
      </c>
      <c r="I91" s="1">
        <v>18.329999999999998</v>
      </c>
      <c r="J91" s="1">
        <v>0</v>
      </c>
    </row>
    <row r="92" spans="1:10" x14ac:dyDescent="0.2">
      <c r="A92" s="1" t="s">
        <v>114</v>
      </c>
      <c r="B92" s="1" t="s">
        <v>1131</v>
      </c>
      <c r="C92" s="1" t="s">
        <v>1130</v>
      </c>
      <c r="D92" s="1" t="s">
        <v>1129</v>
      </c>
      <c r="E92" s="1">
        <v>11</v>
      </c>
      <c r="F92" s="1">
        <v>1.83</v>
      </c>
      <c r="G92" s="1" t="s">
        <v>6</v>
      </c>
      <c r="H92" s="1">
        <v>1</v>
      </c>
      <c r="I92" s="1">
        <v>18.329999999999998</v>
      </c>
      <c r="J92" s="1">
        <v>0</v>
      </c>
    </row>
    <row r="93" spans="1:10" x14ac:dyDescent="0.2">
      <c r="A93" s="1" t="s">
        <v>114</v>
      </c>
      <c r="B93" s="1" t="s">
        <v>662</v>
      </c>
      <c r="C93" s="1" t="s">
        <v>663</v>
      </c>
      <c r="D93" s="1" t="s">
        <v>874</v>
      </c>
      <c r="E93" s="1">
        <v>9</v>
      </c>
      <c r="F93" s="1">
        <v>1.5</v>
      </c>
      <c r="G93" s="1" t="s">
        <v>6</v>
      </c>
      <c r="H93" s="1">
        <v>1</v>
      </c>
      <c r="I93" s="1">
        <v>15</v>
      </c>
      <c r="J93" s="1">
        <v>0</v>
      </c>
    </row>
    <row r="94" spans="1:10" x14ac:dyDescent="0.2">
      <c r="A94" s="1" t="s">
        <v>114</v>
      </c>
      <c r="B94" s="1" t="s">
        <v>58</v>
      </c>
      <c r="C94" s="1" t="s">
        <v>59</v>
      </c>
      <c r="D94" s="1" t="s">
        <v>1375</v>
      </c>
      <c r="E94" s="1">
        <v>372</v>
      </c>
      <c r="F94" s="1">
        <v>62</v>
      </c>
      <c r="G94" s="1" t="s">
        <v>1374</v>
      </c>
      <c r="H94" s="1">
        <v>0.99</v>
      </c>
      <c r="I94" s="1">
        <v>5.31</v>
      </c>
      <c r="J94" s="1">
        <v>0.01</v>
      </c>
    </row>
    <row r="95" spans="1:10" x14ac:dyDescent="0.2">
      <c r="A95" s="1" t="s">
        <v>114</v>
      </c>
      <c r="B95" s="1" t="s">
        <v>49</v>
      </c>
      <c r="C95" s="1" t="s">
        <v>49</v>
      </c>
      <c r="D95" s="1" t="s">
        <v>1323</v>
      </c>
      <c r="E95" s="1">
        <v>155</v>
      </c>
      <c r="F95" s="1">
        <v>25.83</v>
      </c>
      <c r="G95" s="1" t="s">
        <v>1322</v>
      </c>
      <c r="H95" s="1">
        <v>0.99</v>
      </c>
      <c r="I95" s="1">
        <v>6.46</v>
      </c>
      <c r="J95" s="1">
        <v>0.01</v>
      </c>
    </row>
    <row r="96" spans="1:10" x14ac:dyDescent="0.2">
      <c r="A96" s="1" t="s">
        <v>114</v>
      </c>
      <c r="B96" s="1" t="s">
        <v>337</v>
      </c>
      <c r="C96" s="1" t="s">
        <v>338</v>
      </c>
      <c r="D96" s="1" t="s">
        <v>1382</v>
      </c>
      <c r="E96" s="1">
        <v>118</v>
      </c>
      <c r="F96" s="1">
        <v>19.670000000000002</v>
      </c>
      <c r="G96" s="1" t="s">
        <v>1381</v>
      </c>
      <c r="H96" s="1">
        <v>0.99</v>
      </c>
      <c r="I96" s="1">
        <v>8.43</v>
      </c>
      <c r="J96" s="1">
        <v>0.01</v>
      </c>
    </row>
    <row r="97" spans="1:10" x14ac:dyDescent="0.2">
      <c r="A97" s="1" t="s">
        <v>114</v>
      </c>
      <c r="B97" s="1" t="s">
        <v>294</v>
      </c>
      <c r="C97" s="1" t="s">
        <v>295</v>
      </c>
      <c r="D97" s="1" t="s">
        <v>1313</v>
      </c>
      <c r="E97" s="1">
        <v>34</v>
      </c>
      <c r="F97" s="1">
        <v>5.67</v>
      </c>
      <c r="G97" s="1" t="s">
        <v>93</v>
      </c>
      <c r="H97" s="1">
        <v>0.99</v>
      </c>
      <c r="I97" s="1">
        <v>17</v>
      </c>
      <c r="J97" s="1">
        <v>0.01</v>
      </c>
    </row>
    <row r="98" spans="1:10" x14ac:dyDescent="0.2">
      <c r="A98" s="1" t="s">
        <v>114</v>
      </c>
      <c r="B98" s="1" t="s">
        <v>185</v>
      </c>
      <c r="C98" s="1" t="s">
        <v>186</v>
      </c>
      <c r="D98" s="1" t="s">
        <v>1292</v>
      </c>
      <c r="E98" s="1">
        <v>33</v>
      </c>
      <c r="F98" s="1">
        <v>5.5</v>
      </c>
      <c r="G98" s="1" t="s">
        <v>408</v>
      </c>
      <c r="H98" s="1">
        <v>0.99</v>
      </c>
      <c r="I98" s="1">
        <v>11</v>
      </c>
      <c r="J98" s="1">
        <v>0.01</v>
      </c>
    </row>
    <row r="99" spans="1:10" x14ac:dyDescent="0.2">
      <c r="A99" s="1" t="s">
        <v>114</v>
      </c>
      <c r="B99" s="1" t="s">
        <v>192</v>
      </c>
      <c r="C99" s="1" t="s">
        <v>193</v>
      </c>
      <c r="D99" s="1" t="s">
        <v>1267</v>
      </c>
      <c r="E99" s="1">
        <v>23</v>
      </c>
      <c r="F99" s="1">
        <v>3.83</v>
      </c>
      <c r="G99" s="1" t="s">
        <v>36</v>
      </c>
      <c r="H99" s="1">
        <v>0.99</v>
      </c>
      <c r="I99" s="1">
        <v>11.5</v>
      </c>
      <c r="J99" s="1">
        <v>0.01</v>
      </c>
    </row>
    <row r="100" spans="1:10" x14ac:dyDescent="0.2">
      <c r="A100" s="1" t="s">
        <v>114</v>
      </c>
      <c r="B100" s="1" t="s">
        <v>472</v>
      </c>
      <c r="C100" s="1" t="s">
        <v>473</v>
      </c>
      <c r="D100" s="1" t="s">
        <v>1233</v>
      </c>
      <c r="E100" s="1">
        <v>17</v>
      </c>
      <c r="F100" s="1">
        <v>2.83</v>
      </c>
      <c r="G100" s="1" t="s">
        <v>6</v>
      </c>
      <c r="H100" s="1">
        <v>0.99</v>
      </c>
      <c r="I100" s="1">
        <v>28.33</v>
      </c>
      <c r="J100" s="1">
        <v>0.01</v>
      </c>
    </row>
    <row r="101" spans="1:10" x14ac:dyDescent="0.2">
      <c r="A101" s="1" t="s">
        <v>114</v>
      </c>
      <c r="B101" s="1" t="s">
        <v>70</v>
      </c>
      <c r="C101" s="1" t="s">
        <v>71</v>
      </c>
      <c r="D101" s="1" t="s">
        <v>1208</v>
      </c>
      <c r="E101" s="1">
        <v>16</v>
      </c>
      <c r="F101" s="1">
        <v>2.67</v>
      </c>
      <c r="G101" s="1" t="s">
        <v>6</v>
      </c>
      <c r="H101" s="1">
        <v>0.99</v>
      </c>
      <c r="I101" s="1">
        <v>26.67</v>
      </c>
      <c r="J101" s="1">
        <v>0.01</v>
      </c>
    </row>
    <row r="102" spans="1:10" x14ac:dyDescent="0.2">
      <c r="A102" s="1" t="s">
        <v>114</v>
      </c>
      <c r="B102" s="1" t="s">
        <v>231</v>
      </c>
      <c r="C102" s="1" t="s">
        <v>232</v>
      </c>
      <c r="D102" s="1" t="s">
        <v>1272</v>
      </c>
      <c r="E102" s="1">
        <v>15</v>
      </c>
      <c r="F102" s="1">
        <v>2.5</v>
      </c>
      <c r="G102" s="1" t="s">
        <v>6</v>
      </c>
      <c r="H102" s="1">
        <v>0.99</v>
      </c>
      <c r="I102" s="1">
        <v>25</v>
      </c>
      <c r="J102" s="1">
        <v>0.01</v>
      </c>
    </row>
    <row r="103" spans="1:10" x14ac:dyDescent="0.2">
      <c r="A103" s="1" t="s">
        <v>114</v>
      </c>
      <c r="B103" s="1" t="s">
        <v>1264</v>
      </c>
      <c r="C103" s="1" t="s">
        <v>1263</v>
      </c>
      <c r="D103" s="1" t="s">
        <v>1262</v>
      </c>
      <c r="E103" s="1">
        <v>15</v>
      </c>
      <c r="F103" s="1">
        <v>2.5</v>
      </c>
      <c r="G103" s="1" t="s">
        <v>6</v>
      </c>
      <c r="H103" s="1">
        <v>0.99</v>
      </c>
      <c r="I103" s="1">
        <v>25</v>
      </c>
      <c r="J103" s="1">
        <v>0.01</v>
      </c>
    </row>
    <row r="104" spans="1:10" x14ac:dyDescent="0.2">
      <c r="A104" s="1" t="s">
        <v>114</v>
      </c>
      <c r="B104" s="1" t="s">
        <v>639</v>
      </c>
      <c r="C104" s="1" t="s">
        <v>640</v>
      </c>
      <c r="D104" s="1" t="s">
        <v>995</v>
      </c>
      <c r="E104" s="1">
        <v>15</v>
      </c>
      <c r="F104" s="1">
        <v>2.5</v>
      </c>
      <c r="G104" s="1" t="s">
        <v>6</v>
      </c>
      <c r="H104" s="1">
        <v>0.99</v>
      </c>
      <c r="I104" s="1">
        <v>25</v>
      </c>
      <c r="J104" s="1">
        <v>0.01</v>
      </c>
    </row>
    <row r="105" spans="1:10" x14ac:dyDescent="0.2">
      <c r="A105" s="1" t="s">
        <v>114</v>
      </c>
      <c r="B105" s="1" t="s">
        <v>1277</v>
      </c>
      <c r="C105" s="1" t="s">
        <v>1276</v>
      </c>
      <c r="D105" s="1" t="s">
        <v>1275</v>
      </c>
      <c r="E105" s="1">
        <v>13</v>
      </c>
      <c r="F105" s="1">
        <v>2.17</v>
      </c>
      <c r="G105" s="1" t="s">
        <v>6</v>
      </c>
      <c r="H105" s="1">
        <v>0.99</v>
      </c>
      <c r="I105" s="1">
        <v>21.67</v>
      </c>
      <c r="J105" s="1">
        <v>0.01</v>
      </c>
    </row>
    <row r="106" spans="1:10" x14ac:dyDescent="0.2">
      <c r="A106" s="1" t="s">
        <v>114</v>
      </c>
      <c r="B106" s="1" t="s">
        <v>1239</v>
      </c>
      <c r="C106" s="1" t="s">
        <v>1238</v>
      </c>
      <c r="D106" s="1" t="s">
        <v>1237</v>
      </c>
      <c r="E106" s="1">
        <v>12</v>
      </c>
      <c r="F106" s="1">
        <v>2</v>
      </c>
      <c r="G106" s="1" t="s">
        <v>6</v>
      </c>
      <c r="H106" s="1">
        <v>0.99</v>
      </c>
      <c r="I106" s="1">
        <v>20</v>
      </c>
      <c r="J106" s="1">
        <v>0.01</v>
      </c>
    </row>
    <row r="107" spans="1:10" x14ac:dyDescent="0.2">
      <c r="A107" s="1" t="s">
        <v>114</v>
      </c>
      <c r="B107" s="1" t="s">
        <v>1227</v>
      </c>
      <c r="C107" s="1" t="s">
        <v>1226</v>
      </c>
      <c r="D107" s="1" t="s">
        <v>1225</v>
      </c>
      <c r="E107" s="1">
        <v>12</v>
      </c>
      <c r="F107" s="1">
        <v>2</v>
      </c>
      <c r="G107" s="1" t="s">
        <v>6</v>
      </c>
      <c r="H107" s="1">
        <v>0.99</v>
      </c>
      <c r="I107" s="1">
        <v>20</v>
      </c>
      <c r="J107" s="1">
        <v>0.01</v>
      </c>
    </row>
    <row r="108" spans="1:10" x14ac:dyDescent="0.2">
      <c r="A108" s="1" t="s">
        <v>114</v>
      </c>
      <c r="B108" s="1" t="s">
        <v>1191</v>
      </c>
      <c r="C108" s="1" t="s">
        <v>1190</v>
      </c>
      <c r="D108" s="1" t="s">
        <v>1189</v>
      </c>
      <c r="E108" s="1">
        <v>12</v>
      </c>
      <c r="F108" s="1">
        <v>2</v>
      </c>
      <c r="G108" s="1" t="s">
        <v>6</v>
      </c>
      <c r="H108" s="1">
        <v>0.99</v>
      </c>
      <c r="I108" s="1">
        <v>20</v>
      </c>
      <c r="J108" s="1">
        <v>0.01</v>
      </c>
    </row>
    <row r="109" spans="1:10" x14ac:dyDescent="0.2">
      <c r="A109" s="1" t="s">
        <v>114</v>
      </c>
      <c r="B109" s="1" t="s">
        <v>1094</v>
      </c>
      <c r="C109" s="1" t="s">
        <v>1093</v>
      </c>
      <c r="D109" s="1" t="s">
        <v>1092</v>
      </c>
      <c r="E109" s="1">
        <v>12</v>
      </c>
      <c r="F109" s="1">
        <v>2</v>
      </c>
      <c r="G109" s="1" t="s">
        <v>6</v>
      </c>
      <c r="H109" s="1">
        <v>0.99</v>
      </c>
      <c r="I109" s="1">
        <v>20</v>
      </c>
      <c r="J109" s="1">
        <v>0.01</v>
      </c>
    </row>
    <row r="110" spans="1:10" x14ac:dyDescent="0.2">
      <c r="A110" s="1" t="s">
        <v>114</v>
      </c>
      <c r="B110" s="1" t="s">
        <v>1260</v>
      </c>
      <c r="C110" s="1" t="s">
        <v>1259</v>
      </c>
      <c r="D110" s="1" t="s">
        <v>1258</v>
      </c>
      <c r="E110" s="1">
        <v>11</v>
      </c>
      <c r="F110" s="1">
        <v>1.83</v>
      </c>
      <c r="G110" s="1" t="s">
        <v>6</v>
      </c>
      <c r="H110" s="1">
        <v>0.99</v>
      </c>
      <c r="I110" s="1">
        <v>18.329999999999998</v>
      </c>
      <c r="J110" s="1">
        <v>0.01</v>
      </c>
    </row>
    <row r="111" spans="1:10" x14ac:dyDescent="0.2">
      <c r="A111" s="1" t="s">
        <v>114</v>
      </c>
      <c r="B111" s="1" t="s">
        <v>131</v>
      </c>
      <c r="C111" s="1" t="s">
        <v>132</v>
      </c>
      <c r="D111" s="1" t="s">
        <v>1220</v>
      </c>
      <c r="E111" s="1">
        <v>11</v>
      </c>
      <c r="F111" s="1">
        <v>1.83</v>
      </c>
      <c r="G111" s="1" t="s">
        <v>6</v>
      </c>
      <c r="H111" s="1">
        <v>0.99</v>
      </c>
      <c r="I111" s="1">
        <v>18.329999999999998</v>
      </c>
      <c r="J111" s="1">
        <v>0.01</v>
      </c>
    </row>
    <row r="112" spans="1:10" x14ac:dyDescent="0.2">
      <c r="A112" s="1" t="s">
        <v>114</v>
      </c>
      <c r="B112" s="1" t="s">
        <v>497</v>
      </c>
      <c r="C112" s="1" t="s">
        <v>498</v>
      </c>
      <c r="D112" s="1" t="s">
        <v>1109</v>
      </c>
      <c r="E112" s="1">
        <v>11</v>
      </c>
      <c r="F112" s="1">
        <v>1.83</v>
      </c>
      <c r="G112" s="1" t="s">
        <v>6</v>
      </c>
      <c r="H112" s="1">
        <v>0.99</v>
      </c>
      <c r="I112" s="1">
        <v>18.329999999999998</v>
      </c>
      <c r="J112" s="1">
        <v>0.01</v>
      </c>
    </row>
    <row r="113" spans="1:10" x14ac:dyDescent="0.2">
      <c r="A113" s="1" t="s">
        <v>114</v>
      </c>
      <c r="B113" s="1" t="s">
        <v>1197</v>
      </c>
      <c r="C113" s="1" t="s">
        <v>1196</v>
      </c>
      <c r="D113" s="1" t="s">
        <v>1195</v>
      </c>
      <c r="E113" s="1">
        <v>10</v>
      </c>
      <c r="F113" s="1">
        <v>1.67</v>
      </c>
      <c r="G113" s="1" t="s">
        <v>6</v>
      </c>
      <c r="H113" s="1">
        <v>0.99</v>
      </c>
      <c r="I113" s="1">
        <v>16.670000000000002</v>
      </c>
      <c r="J113" s="1">
        <v>0.01</v>
      </c>
    </row>
    <row r="114" spans="1:10" x14ac:dyDescent="0.2">
      <c r="A114" s="1" t="s">
        <v>114</v>
      </c>
      <c r="B114" s="1" t="s">
        <v>1171</v>
      </c>
      <c r="C114" s="1" t="s">
        <v>1170</v>
      </c>
      <c r="D114" s="1" t="s">
        <v>1169</v>
      </c>
      <c r="E114" s="1">
        <v>9</v>
      </c>
      <c r="F114" s="1">
        <v>1.5</v>
      </c>
      <c r="G114" s="1" t="s">
        <v>6</v>
      </c>
      <c r="H114" s="1">
        <v>0.99</v>
      </c>
      <c r="I114" s="1">
        <v>15</v>
      </c>
      <c r="J114" s="1">
        <v>0.01</v>
      </c>
    </row>
    <row r="115" spans="1:10" x14ac:dyDescent="0.2">
      <c r="A115" s="1" t="s">
        <v>114</v>
      </c>
      <c r="B115" s="1" t="s">
        <v>1144</v>
      </c>
      <c r="C115" s="1" t="s">
        <v>1143</v>
      </c>
      <c r="D115" s="1" t="s">
        <v>1142</v>
      </c>
      <c r="E115" s="1">
        <v>8</v>
      </c>
      <c r="F115" s="1">
        <v>1.33</v>
      </c>
      <c r="G115" s="1" t="s">
        <v>6</v>
      </c>
      <c r="H115" s="1">
        <v>0.99</v>
      </c>
      <c r="I115" s="1">
        <v>13.33</v>
      </c>
      <c r="J115" s="1">
        <v>0.01</v>
      </c>
    </row>
    <row r="116" spans="1:10" x14ac:dyDescent="0.2">
      <c r="A116" s="1" t="s">
        <v>114</v>
      </c>
      <c r="B116" s="1" t="s">
        <v>1118</v>
      </c>
      <c r="C116" s="1" t="s">
        <v>1117</v>
      </c>
      <c r="D116" s="1" t="s">
        <v>1116</v>
      </c>
      <c r="E116" s="1">
        <v>8</v>
      </c>
      <c r="F116" s="1">
        <v>1.33</v>
      </c>
      <c r="G116" s="1" t="s">
        <v>6</v>
      </c>
      <c r="H116" s="1">
        <v>0.99</v>
      </c>
      <c r="I116" s="1">
        <v>13.33</v>
      </c>
      <c r="J116" s="1">
        <v>0.01</v>
      </c>
    </row>
    <row r="117" spans="1:10" x14ac:dyDescent="0.2">
      <c r="A117" s="1" t="s">
        <v>114</v>
      </c>
      <c r="B117" s="1" t="s">
        <v>164</v>
      </c>
      <c r="C117" s="1" t="s">
        <v>165</v>
      </c>
      <c r="D117" s="1" t="s">
        <v>1119</v>
      </c>
      <c r="E117" s="1">
        <v>7</v>
      </c>
      <c r="F117" s="1">
        <v>1.17</v>
      </c>
      <c r="G117" s="1" t="s">
        <v>6</v>
      </c>
      <c r="H117" s="1">
        <v>0.99</v>
      </c>
      <c r="I117" s="1">
        <v>11.67</v>
      </c>
      <c r="J117" s="1">
        <v>0.01</v>
      </c>
    </row>
    <row r="118" spans="1:10" x14ac:dyDescent="0.2">
      <c r="A118" s="1" t="s">
        <v>114</v>
      </c>
      <c r="B118" s="1" t="s">
        <v>370</v>
      </c>
      <c r="C118" s="1" t="s">
        <v>371</v>
      </c>
      <c r="D118" s="1" t="s">
        <v>1288</v>
      </c>
      <c r="E118" s="1">
        <v>72</v>
      </c>
      <c r="F118" s="1">
        <v>12</v>
      </c>
      <c r="G118" s="1" t="s">
        <v>1234</v>
      </c>
      <c r="H118" s="1">
        <v>0.98</v>
      </c>
      <c r="I118" s="1">
        <v>4.24</v>
      </c>
      <c r="J118" s="1">
        <v>0.02</v>
      </c>
    </row>
    <row r="119" spans="1:10" x14ac:dyDescent="0.2">
      <c r="A119" s="1" t="s">
        <v>114</v>
      </c>
      <c r="B119" s="1" t="s">
        <v>156</v>
      </c>
      <c r="C119" s="1" t="s">
        <v>157</v>
      </c>
      <c r="D119" s="1" t="s">
        <v>1290</v>
      </c>
      <c r="E119" s="1">
        <v>59</v>
      </c>
      <c r="F119" s="1">
        <v>9.83</v>
      </c>
      <c r="G119" s="1" t="s">
        <v>1289</v>
      </c>
      <c r="H119" s="1">
        <v>0.98</v>
      </c>
      <c r="I119" s="1">
        <v>4.21</v>
      </c>
      <c r="J119" s="1">
        <v>0.02</v>
      </c>
    </row>
    <row r="120" spans="1:10" x14ac:dyDescent="0.2">
      <c r="A120" s="1" t="s">
        <v>114</v>
      </c>
      <c r="B120" s="1" t="s">
        <v>90</v>
      </c>
      <c r="C120" s="1" t="s">
        <v>91</v>
      </c>
      <c r="D120" s="1" t="s">
        <v>1274</v>
      </c>
      <c r="E120" s="1">
        <v>18</v>
      </c>
      <c r="F120" s="1">
        <v>3</v>
      </c>
      <c r="G120" s="1" t="s">
        <v>93</v>
      </c>
      <c r="H120" s="1">
        <v>0.98</v>
      </c>
      <c r="I120" s="1">
        <v>9</v>
      </c>
      <c r="J120" s="1">
        <v>0.02</v>
      </c>
    </row>
    <row r="121" spans="1:10" x14ac:dyDescent="0.2">
      <c r="A121" s="1" t="s">
        <v>114</v>
      </c>
      <c r="B121" s="1" t="s">
        <v>278</v>
      </c>
      <c r="C121" s="1" t="s">
        <v>279</v>
      </c>
      <c r="D121" s="1" t="s">
        <v>1212</v>
      </c>
      <c r="E121" s="1">
        <v>15</v>
      </c>
      <c r="F121" s="1">
        <v>2.5</v>
      </c>
      <c r="G121" s="1" t="s">
        <v>93</v>
      </c>
      <c r="H121" s="1">
        <v>0.98</v>
      </c>
      <c r="I121" s="1">
        <v>7.5</v>
      </c>
      <c r="J121" s="1">
        <v>0.02</v>
      </c>
    </row>
    <row r="122" spans="1:10" x14ac:dyDescent="0.2">
      <c r="A122" s="1" t="s">
        <v>114</v>
      </c>
      <c r="B122" s="1" t="s">
        <v>151</v>
      </c>
      <c r="C122" s="1" t="s">
        <v>151</v>
      </c>
      <c r="D122" s="1" t="s">
        <v>904</v>
      </c>
      <c r="E122" s="1">
        <v>6</v>
      </c>
      <c r="F122" s="1">
        <v>1</v>
      </c>
      <c r="G122" s="1" t="s">
        <v>6</v>
      </c>
      <c r="H122" s="1">
        <v>0.98</v>
      </c>
      <c r="I122" s="1">
        <v>10</v>
      </c>
      <c r="J122" s="1">
        <v>0.02</v>
      </c>
    </row>
    <row r="123" spans="1:10" x14ac:dyDescent="0.2">
      <c r="A123" s="1" t="s">
        <v>114</v>
      </c>
      <c r="B123" s="1" t="s">
        <v>144</v>
      </c>
      <c r="C123" s="1" t="s">
        <v>145</v>
      </c>
      <c r="D123" s="1" t="s">
        <v>904</v>
      </c>
      <c r="E123" s="1">
        <v>6</v>
      </c>
      <c r="F123" s="1">
        <v>1</v>
      </c>
      <c r="G123" s="1" t="s">
        <v>6</v>
      </c>
      <c r="H123" s="1">
        <v>0.98</v>
      </c>
      <c r="I123" s="1">
        <v>10</v>
      </c>
      <c r="J123" s="1">
        <v>0.02</v>
      </c>
    </row>
    <row r="124" spans="1:10" x14ac:dyDescent="0.2">
      <c r="A124" s="1" t="s">
        <v>114</v>
      </c>
      <c r="B124" s="1" t="s">
        <v>1125</v>
      </c>
      <c r="C124" s="1" t="s">
        <v>1124</v>
      </c>
      <c r="D124" s="1" t="s">
        <v>904</v>
      </c>
      <c r="E124" s="1">
        <v>6</v>
      </c>
      <c r="F124" s="1">
        <v>1</v>
      </c>
      <c r="G124" s="1" t="s">
        <v>6</v>
      </c>
      <c r="H124" s="1">
        <v>0.98</v>
      </c>
      <c r="I124" s="1">
        <v>10</v>
      </c>
      <c r="J124" s="1">
        <v>0.02</v>
      </c>
    </row>
    <row r="125" spans="1:10" x14ac:dyDescent="0.2">
      <c r="A125" s="1" t="s">
        <v>114</v>
      </c>
      <c r="B125" s="1" t="s">
        <v>1108</v>
      </c>
      <c r="C125" s="1" t="s">
        <v>1107</v>
      </c>
      <c r="D125" s="1" t="s">
        <v>1075</v>
      </c>
      <c r="E125" s="1">
        <v>6</v>
      </c>
      <c r="F125" s="1">
        <v>1</v>
      </c>
      <c r="G125" s="1" t="s">
        <v>6</v>
      </c>
      <c r="H125" s="1">
        <v>0.98</v>
      </c>
      <c r="I125" s="1">
        <v>10</v>
      </c>
      <c r="J125" s="1">
        <v>0.02</v>
      </c>
    </row>
    <row r="126" spans="1:10" x14ac:dyDescent="0.2">
      <c r="A126" s="1" t="s">
        <v>114</v>
      </c>
      <c r="B126" s="1" t="s">
        <v>1077</v>
      </c>
      <c r="C126" s="1" t="s">
        <v>1076</v>
      </c>
      <c r="D126" s="1" t="s">
        <v>1075</v>
      </c>
      <c r="E126" s="1">
        <v>6</v>
      </c>
      <c r="F126" s="1">
        <v>1</v>
      </c>
      <c r="G126" s="1" t="s">
        <v>6</v>
      </c>
      <c r="H126" s="1">
        <v>0.98</v>
      </c>
      <c r="I126" s="1">
        <v>10</v>
      </c>
      <c r="J126" s="1">
        <v>0.02</v>
      </c>
    </row>
    <row r="127" spans="1:10" x14ac:dyDescent="0.2">
      <c r="A127" s="1" t="s">
        <v>114</v>
      </c>
      <c r="B127" s="1" t="s">
        <v>378</v>
      </c>
      <c r="C127" s="1" t="s">
        <v>379</v>
      </c>
      <c r="D127" s="1" t="s">
        <v>1229</v>
      </c>
      <c r="E127" s="1">
        <v>51</v>
      </c>
      <c r="F127" s="1">
        <v>8.5</v>
      </c>
      <c r="G127" s="1" t="s">
        <v>1228</v>
      </c>
      <c r="H127" s="1">
        <v>0.97</v>
      </c>
      <c r="I127" s="1">
        <v>3.92</v>
      </c>
      <c r="J127" s="1">
        <v>0.03</v>
      </c>
    </row>
    <row r="128" spans="1:10" x14ac:dyDescent="0.2">
      <c r="A128" s="1" t="s">
        <v>114</v>
      </c>
      <c r="B128" s="1" t="s">
        <v>326</v>
      </c>
      <c r="C128" s="1" t="s">
        <v>327</v>
      </c>
      <c r="D128" s="1" t="s">
        <v>1291</v>
      </c>
      <c r="E128" s="1">
        <v>35</v>
      </c>
      <c r="F128" s="1">
        <v>5.83</v>
      </c>
      <c r="G128" s="1" t="s">
        <v>328</v>
      </c>
      <c r="H128" s="1">
        <v>0.97</v>
      </c>
      <c r="I128" s="1">
        <v>5.83</v>
      </c>
      <c r="J128" s="1">
        <v>0.03</v>
      </c>
    </row>
    <row r="129" spans="1:10" x14ac:dyDescent="0.2">
      <c r="A129" s="1" t="s">
        <v>114</v>
      </c>
      <c r="B129" s="1" t="s">
        <v>591</v>
      </c>
      <c r="C129" s="1" t="s">
        <v>592</v>
      </c>
      <c r="D129" s="1" t="s">
        <v>1180</v>
      </c>
      <c r="E129" s="1">
        <v>25</v>
      </c>
      <c r="F129" s="1">
        <v>4.17</v>
      </c>
      <c r="G129" s="1" t="s">
        <v>1179</v>
      </c>
      <c r="H129" s="1">
        <v>0.97</v>
      </c>
      <c r="I129" s="1">
        <v>4.17</v>
      </c>
      <c r="J129" s="1">
        <v>0.03</v>
      </c>
    </row>
    <row r="130" spans="1:10" x14ac:dyDescent="0.2">
      <c r="A130" s="1" t="s">
        <v>114</v>
      </c>
      <c r="B130" s="1" t="s">
        <v>62</v>
      </c>
      <c r="C130" s="1" t="s">
        <v>63</v>
      </c>
      <c r="D130" s="1" t="s">
        <v>1261</v>
      </c>
      <c r="E130" s="1">
        <v>18</v>
      </c>
      <c r="F130" s="1">
        <v>3</v>
      </c>
      <c r="G130" s="1" t="s">
        <v>36</v>
      </c>
      <c r="H130" s="1">
        <v>0.97</v>
      </c>
      <c r="I130" s="1">
        <v>9</v>
      </c>
      <c r="J130" s="1">
        <v>0.03</v>
      </c>
    </row>
    <row r="131" spans="1:10" x14ac:dyDescent="0.2">
      <c r="A131" s="1" t="s">
        <v>114</v>
      </c>
      <c r="B131" s="1" t="s">
        <v>406</v>
      </c>
      <c r="C131" s="1" t="s">
        <v>407</v>
      </c>
      <c r="D131" s="1" t="s">
        <v>1271</v>
      </c>
      <c r="E131" s="1">
        <v>20</v>
      </c>
      <c r="F131" s="1">
        <v>3.33</v>
      </c>
      <c r="G131" s="1" t="s">
        <v>415</v>
      </c>
      <c r="H131" s="1">
        <v>0.96</v>
      </c>
      <c r="I131" s="1">
        <v>6.67</v>
      </c>
      <c r="J131" s="1">
        <v>0.04</v>
      </c>
    </row>
    <row r="132" spans="1:10" x14ac:dyDescent="0.2">
      <c r="A132" s="1" t="s">
        <v>114</v>
      </c>
      <c r="B132" s="1" t="s">
        <v>395</v>
      </c>
      <c r="C132" s="1" t="s">
        <v>396</v>
      </c>
      <c r="D132" s="1" t="s">
        <v>1159</v>
      </c>
      <c r="E132" s="1">
        <v>26</v>
      </c>
      <c r="F132" s="1">
        <v>4.33</v>
      </c>
      <c r="G132" s="1" t="s">
        <v>127</v>
      </c>
      <c r="H132" s="1">
        <v>0.95</v>
      </c>
      <c r="I132" s="1">
        <v>4.33</v>
      </c>
      <c r="J132" s="1">
        <v>0.05</v>
      </c>
    </row>
    <row r="133" spans="1:10" x14ac:dyDescent="0.2">
      <c r="A133" s="1" t="s">
        <v>114</v>
      </c>
      <c r="B133" s="1" t="s">
        <v>416</v>
      </c>
      <c r="C133" s="1" t="s">
        <v>417</v>
      </c>
      <c r="D133" s="1" t="s">
        <v>1204</v>
      </c>
      <c r="E133" s="1">
        <v>12</v>
      </c>
      <c r="F133" s="1">
        <v>2</v>
      </c>
      <c r="G133" s="1" t="s">
        <v>36</v>
      </c>
      <c r="H133" s="1">
        <v>0.95</v>
      </c>
      <c r="I133" s="1">
        <v>6</v>
      </c>
      <c r="J133" s="1">
        <v>0.05</v>
      </c>
    </row>
    <row r="134" spans="1:10" x14ac:dyDescent="0.2">
      <c r="A134" s="1" t="s">
        <v>114</v>
      </c>
      <c r="B134" s="1" t="s">
        <v>166</v>
      </c>
      <c r="C134" s="1" t="s">
        <v>167</v>
      </c>
      <c r="D134" s="1" t="s">
        <v>1193</v>
      </c>
      <c r="E134" s="1">
        <v>33</v>
      </c>
      <c r="F134" s="1">
        <v>5.5</v>
      </c>
      <c r="G134" s="1" t="s">
        <v>1192</v>
      </c>
      <c r="H134" s="1">
        <v>0.94</v>
      </c>
      <c r="I134" s="1">
        <v>3.3</v>
      </c>
      <c r="J134" s="1">
        <v>0.06</v>
      </c>
    </row>
    <row r="135" spans="1:10" x14ac:dyDescent="0.2">
      <c r="A135" s="1" t="s">
        <v>114</v>
      </c>
      <c r="B135" s="1" t="s">
        <v>178</v>
      </c>
      <c r="C135" s="1" t="s">
        <v>179</v>
      </c>
      <c r="D135" s="1" t="s">
        <v>1194</v>
      </c>
      <c r="E135" s="1">
        <v>14</v>
      </c>
      <c r="F135" s="1">
        <v>2.33</v>
      </c>
      <c r="G135" s="1" t="s">
        <v>36</v>
      </c>
      <c r="H135" s="1">
        <v>0.94</v>
      </c>
      <c r="I135" s="1">
        <v>7</v>
      </c>
      <c r="J135" s="1">
        <v>0.06</v>
      </c>
    </row>
    <row r="136" spans="1:10" x14ac:dyDescent="0.2">
      <c r="A136" s="1" t="s">
        <v>114</v>
      </c>
      <c r="B136" s="1" t="s">
        <v>268</v>
      </c>
      <c r="C136" s="1" t="s">
        <v>269</v>
      </c>
      <c r="D136" s="1" t="s">
        <v>1164</v>
      </c>
      <c r="E136" s="1">
        <v>59</v>
      </c>
      <c r="F136" s="1">
        <v>9.83</v>
      </c>
      <c r="G136" s="1" t="s">
        <v>1163</v>
      </c>
      <c r="H136" s="1">
        <v>0.93</v>
      </c>
      <c r="I136" s="1">
        <v>2.81</v>
      </c>
      <c r="J136" s="1">
        <v>7.0000000000000007E-2</v>
      </c>
    </row>
    <row r="137" spans="1:10" x14ac:dyDescent="0.2">
      <c r="A137" s="1" t="s">
        <v>114</v>
      </c>
      <c r="B137" s="1" t="s">
        <v>1257</v>
      </c>
      <c r="C137" s="1" t="s">
        <v>1256</v>
      </c>
      <c r="D137" s="1" t="s">
        <v>1255</v>
      </c>
      <c r="E137" s="1">
        <v>21</v>
      </c>
      <c r="F137" s="1">
        <v>3.5</v>
      </c>
      <c r="G137" s="1" t="s">
        <v>968</v>
      </c>
      <c r="H137" s="1">
        <v>0.93</v>
      </c>
      <c r="I137" s="1">
        <v>5.25</v>
      </c>
      <c r="J137" s="1">
        <v>7.0000000000000007E-2</v>
      </c>
    </row>
    <row r="138" spans="1:10" x14ac:dyDescent="0.2">
      <c r="A138" s="1" t="s">
        <v>114</v>
      </c>
      <c r="B138" s="1" t="s">
        <v>86</v>
      </c>
      <c r="C138" s="1" t="s">
        <v>87</v>
      </c>
      <c r="D138" s="1" t="s">
        <v>1254</v>
      </c>
      <c r="E138" s="1">
        <v>20</v>
      </c>
      <c r="F138" s="1">
        <v>3.33</v>
      </c>
      <c r="G138" s="1" t="s">
        <v>1253</v>
      </c>
      <c r="H138" s="1">
        <v>0.93</v>
      </c>
      <c r="I138" s="1">
        <v>5</v>
      </c>
      <c r="J138" s="1">
        <v>7.0000000000000007E-2</v>
      </c>
    </row>
    <row r="139" spans="1:10" x14ac:dyDescent="0.2">
      <c r="A139" s="1" t="s">
        <v>114</v>
      </c>
      <c r="B139" s="1" t="s">
        <v>128</v>
      </c>
      <c r="C139" s="1" t="s">
        <v>129</v>
      </c>
      <c r="D139" s="1" t="s">
        <v>1152</v>
      </c>
      <c r="E139" s="1">
        <v>9</v>
      </c>
      <c r="F139" s="1">
        <v>1.5</v>
      </c>
      <c r="G139" s="1" t="s">
        <v>36</v>
      </c>
      <c r="H139" s="1">
        <v>0.93</v>
      </c>
      <c r="I139" s="1">
        <v>4.5</v>
      </c>
      <c r="J139" s="1">
        <v>7.0000000000000007E-2</v>
      </c>
    </row>
    <row r="140" spans="1:10" x14ac:dyDescent="0.2">
      <c r="A140" s="1" t="s">
        <v>114</v>
      </c>
      <c r="B140" s="1" t="s">
        <v>227</v>
      </c>
      <c r="C140" s="1" t="s">
        <v>228</v>
      </c>
      <c r="D140" s="1" t="s">
        <v>1266</v>
      </c>
      <c r="E140" s="1">
        <v>42</v>
      </c>
      <c r="F140" s="1">
        <v>7</v>
      </c>
      <c r="G140" s="1" t="s">
        <v>1265</v>
      </c>
      <c r="H140" s="1">
        <v>0.92</v>
      </c>
      <c r="I140" s="1">
        <v>4.2</v>
      </c>
      <c r="J140" s="1">
        <v>0.08</v>
      </c>
    </row>
    <row r="141" spans="1:10" x14ac:dyDescent="0.2">
      <c r="A141" s="1" t="s">
        <v>114</v>
      </c>
      <c r="B141" s="1" t="s">
        <v>374</v>
      </c>
      <c r="C141" s="1" t="s">
        <v>375</v>
      </c>
      <c r="D141" s="1" t="s">
        <v>1177</v>
      </c>
      <c r="E141" s="1">
        <v>46</v>
      </c>
      <c r="F141" s="1">
        <v>7.67</v>
      </c>
      <c r="G141" s="1" t="s">
        <v>1176</v>
      </c>
      <c r="H141" s="1">
        <v>0.91</v>
      </c>
      <c r="I141" s="1">
        <v>2.88</v>
      </c>
      <c r="J141" s="1">
        <v>0.09</v>
      </c>
    </row>
    <row r="142" spans="1:10" x14ac:dyDescent="0.2">
      <c r="A142" s="1" t="s">
        <v>114</v>
      </c>
      <c r="B142" s="1" t="s">
        <v>206</v>
      </c>
      <c r="C142" s="1" t="s">
        <v>207</v>
      </c>
      <c r="D142" s="1" t="s">
        <v>1236</v>
      </c>
      <c r="E142" s="1">
        <v>18</v>
      </c>
      <c r="F142" s="1">
        <v>3</v>
      </c>
      <c r="G142" s="1" t="s">
        <v>89</v>
      </c>
      <c r="H142" s="1">
        <v>0.91</v>
      </c>
      <c r="I142" s="1">
        <v>4.5</v>
      </c>
      <c r="J142" s="1">
        <v>0.09</v>
      </c>
    </row>
    <row r="143" spans="1:10" x14ac:dyDescent="0.2">
      <c r="A143" s="1" t="s">
        <v>114</v>
      </c>
      <c r="B143" s="1" t="s">
        <v>1140</v>
      </c>
      <c r="C143" s="1" t="s">
        <v>1139</v>
      </c>
      <c r="D143" s="1" t="s">
        <v>1116</v>
      </c>
      <c r="E143" s="1">
        <v>8</v>
      </c>
      <c r="F143" s="1">
        <v>1.33</v>
      </c>
      <c r="G143" s="1" t="s">
        <v>36</v>
      </c>
      <c r="H143" s="1">
        <v>0.91</v>
      </c>
      <c r="I143" s="1">
        <v>4</v>
      </c>
      <c r="J143" s="1">
        <v>0.09</v>
      </c>
    </row>
    <row r="144" spans="1:10" x14ac:dyDescent="0.2">
      <c r="A144" s="1" t="s">
        <v>114</v>
      </c>
      <c r="B144" s="1" t="s">
        <v>1128</v>
      </c>
      <c r="C144" s="1" t="s">
        <v>1127</v>
      </c>
      <c r="D144" s="1" t="s">
        <v>1126</v>
      </c>
      <c r="E144" s="1">
        <v>8</v>
      </c>
      <c r="F144" s="1">
        <v>1.33</v>
      </c>
      <c r="G144" s="1" t="s">
        <v>13</v>
      </c>
      <c r="H144" s="1">
        <v>0.91</v>
      </c>
      <c r="I144" s="1">
        <v>4</v>
      </c>
      <c r="J144" s="1">
        <v>0.09</v>
      </c>
    </row>
    <row r="145" spans="1:10" x14ac:dyDescent="0.2">
      <c r="A145" s="1" t="s">
        <v>114</v>
      </c>
      <c r="B145" s="1" t="s">
        <v>518</v>
      </c>
      <c r="C145" s="1" t="s">
        <v>518</v>
      </c>
      <c r="D145" s="1" t="s">
        <v>1235</v>
      </c>
      <c r="E145" s="1">
        <v>54</v>
      </c>
      <c r="F145" s="1">
        <v>9</v>
      </c>
      <c r="G145" s="1" t="s">
        <v>1234</v>
      </c>
      <c r="H145" s="1">
        <v>0.89</v>
      </c>
      <c r="I145" s="1">
        <v>3.18</v>
      </c>
      <c r="J145" s="1">
        <v>0.11</v>
      </c>
    </row>
    <row r="146" spans="1:10" x14ac:dyDescent="0.2">
      <c r="A146" s="1" t="s">
        <v>114</v>
      </c>
      <c r="B146" s="1" t="s">
        <v>208</v>
      </c>
      <c r="C146" s="1" t="s">
        <v>209</v>
      </c>
      <c r="D146" s="1" t="s">
        <v>1283</v>
      </c>
      <c r="E146" s="1">
        <v>31</v>
      </c>
      <c r="F146" s="1">
        <v>5.17</v>
      </c>
      <c r="G146" s="1" t="s">
        <v>1096</v>
      </c>
      <c r="H146" s="1">
        <v>0.89</v>
      </c>
      <c r="I146" s="1">
        <v>3.88</v>
      </c>
      <c r="J146" s="1">
        <v>0.11</v>
      </c>
    </row>
    <row r="147" spans="1:10" x14ac:dyDescent="0.2">
      <c r="A147" s="1" t="s">
        <v>114</v>
      </c>
      <c r="B147" s="1" t="s">
        <v>536</v>
      </c>
      <c r="C147" s="1" t="s">
        <v>537</v>
      </c>
      <c r="D147" s="1" t="s">
        <v>1243</v>
      </c>
      <c r="E147" s="1">
        <v>22</v>
      </c>
      <c r="F147" s="1">
        <v>3.67</v>
      </c>
      <c r="G147" s="1" t="s">
        <v>1015</v>
      </c>
      <c r="H147" s="1">
        <v>0.89</v>
      </c>
      <c r="I147" s="1">
        <v>4.4000000000000004</v>
      </c>
      <c r="J147" s="1">
        <v>0.11</v>
      </c>
    </row>
    <row r="148" spans="1:10" x14ac:dyDescent="0.2">
      <c r="A148" s="1" t="s">
        <v>114</v>
      </c>
      <c r="B148" s="1" t="s">
        <v>402</v>
      </c>
      <c r="C148" s="1" t="s">
        <v>403</v>
      </c>
      <c r="D148" s="1" t="s">
        <v>1155</v>
      </c>
      <c r="E148" s="1">
        <v>15</v>
      </c>
      <c r="F148" s="1">
        <v>2.5</v>
      </c>
      <c r="G148" s="1" t="s">
        <v>1154</v>
      </c>
      <c r="H148" s="1">
        <v>0.89</v>
      </c>
      <c r="I148" s="1">
        <v>3.75</v>
      </c>
      <c r="J148" s="1">
        <v>0.11</v>
      </c>
    </row>
    <row r="149" spans="1:10" x14ac:dyDescent="0.2">
      <c r="A149" s="1" t="s">
        <v>114</v>
      </c>
      <c r="B149" s="1" t="s">
        <v>272</v>
      </c>
      <c r="C149" s="1" t="s">
        <v>273</v>
      </c>
      <c r="D149" s="1" t="s">
        <v>1141</v>
      </c>
      <c r="E149" s="1">
        <v>7</v>
      </c>
      <c r="F149" s="1">
        <v>1.17</v>
      </c>
      <c r="G149" s="1" t="s">
        <v>13</v>
      </c>
      <c r="H149" s="1">
        <v>0.89</v>
      </c>
      <c r="I149" s="1">
        <v>3.5</v>
      </c>
      <c r="J149" s="1">
        <v>0.11</v>
      </c>
    </row>
    <row r="150" spans="1:10" x14ac:dyDescent="0.2">
      <c r="A150" s="1" t="s">
        <v>114</v>
      </c>
      <c r="B150" s="1" t="s">
        <v>244</v>
      </c>
      <c r="C150" s="1" t="s">
        <v>245</v>
      </c>
      <c r="D150" s="1" t="s">
        <v>1138</v>
      </c>
      <c r="E150" s="1">
        <v>7</v>
      </c>
      <c r="F150" s="1">
        <v>1.17</v>
      </c>
      <c r="G150" s="1" t="s">
        <v>13</v>
      </c>
      <c r="H150" s="1">
        <v>0.89</v>
      </c>
      <c r="I150" s="1">
        <v>3.5</v>
      </c>
      <c r="J150" s="1">
        <v>0.11</v>
      </c>
    </row>
    <row r="151" spans="1:10" x14ac:dyDescent="0.2">
      <c r="A151" s="1" t="s">
        <v>114</v>
      </c>
      <c r="B151" s="1" t="s">
        <v>1115</v>
      </c>
      <c r="C151" s="1" t="s">
        <v>1114</v>
      </c>
      <c r="D151" s="1" t="s">
        <v>613</v>
      </c>
      <c r="E151" s="1">
        <v>7</v>
      </c>
      <c r="F151" s="1">
        <v>1.17</v>
      </c>
      <c r="G151" s="1" t="s">
        <v>13</v>
      </c>
      <c r="H151" s="1">
        <v>0.89</v>
      </c>
      <c r="I151" s="1">
        <v>3.5</v>
      </c>
      <c r="J151" s="1">
        <v>0.11</v>
      </c>
    </row>
    <row r="152" spans="1:10" x14ac:dyDescent="0.2">
      <c r="A152" s="1" t="s">
        <v>114</v>
      </c>
      <c r="B152" s="1" t="s">
        <v>1242</v>
      </c>
      <c r="C152" s="1" t="s">
        <v>1241</v>
      </c>
      <c r="D152" s="1" t="s">
        <v>1240</v>
      </c>
      <c r="E152" s="1">
        <v>19</v>
      </c>
      <c r="F152" s="1">
        <v>3.17</v>
      </c>
      <c r="G152" s="1" t="s">
        <v>89</v>
      </c>
      <c r="H152" s="1">
        <v>0.86</v>
      </c>
      <c r="I152" s="1">
        <v>4.75</v>
      </c>
      <c r="J152" s="1">
        <v>0.14000000000000001</v>
      </c>
    </row>
    <row r="153" spans="1:10" x14ac:dyDescent="0.2">
      <c r="A153" s="1" t="s">
        <v>114</v>
      </c>
      <c r="B153" s="1" t="s">
        <v>1137</v>
      </c>
      <c r="C153" s="1" t="s">
        <v>1136</v>
      </c>
      <c r="D153" s="1" t="s">
        <v>225</v>
      </c>
      <c r="E153" s="1">
        <v>6</v>
      </c>
      <c r="F153" s="1">
        <v>1</v>
      </c>
      <c r="G153" s="1" t="s">
        <v>36</v>
      </c>
      <c r="H153" s="1">
        <v>0.86</v>
      </c>
      <c r="I153" s="1">
        <v>3</v>
      </c>
      <c r="J153" s="1">
        <v>0.14000000000000001</v>
      </c>
    </row>
    <row r="154" spans="1:10" x14ac:dyDescent="0.2">
      <c r="A154" s="1" t="s">
        <v>114</v>
      </c>
      <c r="B154" s="1" t="s">
        <v>152</v>
      </c>
      <c r="C154" s="1" t="s">
        <v>153</v>
      </c>
      <c r="D154" s="1" t="s">
        <v>1219</v>
      </c>
      <c r="E154" s="1">
        <v>15</v>
      </c>
      <c r="F154" s="1">
        <v>2.5</v>
      </c>
      <c r="G154" s="1" t="s">
        <v>89</v>
      </c>
      <c r="H154" s="1">
        <v>0.84</v>
      </c>
      <c r="I154" s="1">
        <v>3.75</v>
      </c>
      <c r="J154" s="1">
        <v>0.16</v>
      </c>
    </row>
    <row r="155" spans="1:10" x14ac:dyDescent="0.2">
      <c r="A155" s="1" t="s">
        <v>114</v>
      </c>
      <c r="B155" s="1" t="s">
        <v>445</v>
      </c>
      <c r="C155" s="1" t="s">
        <v>446</v>
      </c>
      <c r="D155" s="1" t="s">
        <v>1173</v>
      </c>
      <c r="E155" s="1">
        <v>73</v>
      </c>
      <c r="F155" s="1">
        <v>12.17</v>
      </c>
      <c r="G155" s="1" t="s">
        <v>1172</v>
      </c>
      <c r="H155" s="1">
        <v>0.82</v>
      </c>
      <c r="I155" s="1">
        <v>2.7</v>
      </c>
      <c r="J155" s="1">
        <v>0.18</v>
      </c>
    </row>
    <row r="156" spans="1:10" x14ac:dyDescent="0.2">
      <c r="A156" s="1" t="s">
        <v>114</v>
      </c>
      <c r="B156" s="1" t="s">
        <v>102</v>
      </c>
      <c r="C156" s="1" t="s">
        <v>103</v>
      </c>
      <c r="D156" s="1" t="s">
        <v>1175</v>
      </c>
      <c r="E156" s="1">
        <v>24</v>
      </c>
      <c r="F156" s="1">
        <v>4</v>
      </c>
      <c r="G156" s="1" t="s">
        <v>1174</v>
      </c>
      <c r="H156" s="1">
        <v>0.8</v>
      </c>
      <c r="I156" s="1">
        <v>2.4</v>
      </c>
      <c r="J156" s="1">
        <v>0.2</v>
      </c>
    </row>
    <row r="157" spans="1:10" x14ac:dyDescent="0.2">
      <c r="A157" s="1" t="s">
        <v>114</v>
      </c>
      <c r="B157" s="1" t="s">
        <v>98</v>
      </c>
      <c r="C157" s="1" t="s">
        <v>99</v>
      </c>
      <c r="D157" s="1" t="s">
        <v>1153</v>
      </c>
      <c r="E157" s="1">
        <v>18</v>
      </c>
      <c r="F157" s="1">
        <v>3</v>
      </c>
      <c r="G157" s="1" t="s">
        <v>177</v>
      </c>
      <c r="H157" s="1">
        <v>0.79</v>
      </c>
      <c r="I157" s="1">
        <v>2.57</v>
      </c>
      <c r="J157" s="1">
        <v>0.21</v>
      </c>
    </row>
    <row r="158" spans="1:10" x14ac:dyDescent="0.2">
      <c r="A158" s="1" t="s">
        <v>114</v>
      </c>
      <c r="B158" s="1" t="s">
        <v>1100</v>
      </c>
      <c r="C158" s="1" t="s">
        <v>1099</v>
      </c>
      <c r="D158" s="1" t="s">
        <v>904</v>
      </c>
      <c r="E158" s="1">
        <v>6</v>
      </c>
      <c r="F158" s="1">
        <v>1</v>
      </c>
      <c r="G158" s="1" t="s">
        <v>408</v>
      </c>
      <c r="H158" s="1">
        <v>0.79</v>
      </c>
      <c r="I158" s="1">
        <v>2</v>
      </c>
      <c r="J158" s="1">
        <v>0.21</v>
      </c>
    </row>
    <row r="159" spans="1:10" x14ac:dyDescent="0.2">
      <c r="A159" s="1" t="s">
        <v>114</v>
      </c>
      <c r="B159" s="1" t="s">
        <v>341</v>
      </c>
      <c r="C159" s="1" t="s">
        <v>342</v>
      </c>
      <c r="D159" s="1" t="s">
        <v>1104</v>
      </c>
      <c r="E159" s="1">
        <v>13</v>
      </c>
      <c r="F159" s="1">
        <v>2.17</v>
      </c>
      <c r="G159" s="1" t="s">
        <v>904</v>
      </c>
      <c r="H159" s="1">
        <v>0.76</v>
      </c>
      <c r="I159" s="1">
        <v>2.17</v>
      </c>
      <c r="J159" s="1">
        <v>0.24</v>
      </c>
    </row>
    <row r="160" spans="1:10" x14ac:dyDescent="0.2">
      <c r="A160" s="1" t="s">
        <v>114</v>
      </c>
      <c r="B160" s="1" t="s">
        <v>587</v>
      </c>
      <c r="C160" s="1" t="s">
        <v>588</v>
      </c>
      <c r="D160" s="1" t="s">
        <v>1113</v>
      </c>
      <c r="E160" s="1">
        <v>57</v>
      </c>
      <c r="F160" s="1">
        <v>9.5</v>
      </c>
      <c r="G160" s="1" t="s">
        <v>1112</v>
      </c>
      <c r="H160" s="1">
        <v>0.73</v>
      </c>
      <c r="I160" s="1">
        <v>2.2799999999999998</v>
      </c>
      <c r="J160" s="1">
        <v>0.27</v>
      </c>
    </row>
    <row r="161" spans="1:10" x14ac:dyDescent="0.2">
      <c r="A161" s="1" t="s">
        <v>114</v>
      </c>
      <c r="B161" s="1" t="s">
        <v>281</v>
      </c>
      <c r="C161" s="1" t="s">
        <v>282</v>
      </c>
      <c r="D161" s="1" t="s">
        <v>1106</v>
      </c>
      <c r="E161" s="1">
        <v>27</v>
      </c>
      <c r="F161" s="1">
        <v>4.5</v>
      </c>
      <c r="G161" s="1" t="s">
        <v>1105</v>
      </c>
      <c r="H161" s="1">
        <v>0.71</v>
      </c>
      <c r="I161" s="1">
        <v>2.4500000000000002</v>
      </c>
      <c r="J161" s="1">
        <v>0.28999999999999998</v>
      </c>
    </row>
    <row r="162" spans="1:10" x14ac:dyDescent="0.2">
      <c r="A162" s="1" t="s">
        <v>114</v>
      </c>
      <c r="B162" s="1" t="s">
        <v>382</v>
      </c>
      <c r="C162" s="1" t="s">
        <v>383</v>
      </c>
      <c r="D162" s="1" t="s">
        <v>1182</v>
      </c>
      <c r="E162" s="1">
        <v>16</v>
      </c>
      <c r="F162" s="1">
        <v>2.67</v>
      </c>
      <c r="G162" s="1" t="s">
        <v>1065</v>
      </c>
      <c r="H162" s="1">
        <v>0.71</v>
      </c>
      <c r="I162" s="1">
        <v>2.29</v>
      </c>
      <c r="J162" s="1">
        <v>0.28999999999999998</v>
      </c>
    </row>
    <row r="163" spans="1:10" x14ac:dyDescent="0.2">
      <c r="A163" s="1" t="s">
        <v>114</v>
      </c>
      <c r="B163" s="1" t="s">
        <v>188</v>
      </c>
      <c r="C163" s="1" t="s">
        <v>189</v>
      </c>
      <c r="D163" s="1" t="s">
        <v>1097</v>
      </c>
      <c r="E163" s="1">
        <v>18</v>
      </c>
      <c r="F163" s="1">
        <v>3</v>
      </c>
      <c r="G163" s="1" t="s">
        <v>1096</v>
      </c>
      <c r="H163" s="1">
        <v>0.68</v>
      </c>
      <c r="I163" s="1">
        <v>2.25</v>
      </c>
      <c r="J163" s="1">
        <v>0.32</v>
      </c>
    </row>
    <row r="164" spans="1:10" x14ac:dyDescent="0.2">
      <c r="A164" s="1" t="s">
        <v>114</v>
      </c>
      <c r="B164" s="1" t="s">
        <v>1089</v>
      </c>
      <c r="C164" s="1" t="s">
        <v>1088</v>
      </c>
      <c r="D164" s="1" t="s">
        <v>1087</v>
      </c>
      <c r="E164" s="1">
        <v>395</v>
      </c>
      <c r="F164" s="1">
        <v>65.83</v>
      </c>
      <c r="G164" s="1" t="s">
        <v>6</v>
      </c>
      <c r="H164" s="1">
        <v>0.67</v>
      </c>
      <c r="I164" s="1">
        <v>658.33</v>
      </c>
      <c r="J164" s="1">
        <v>0.33</v>
      </c>
    </row>
    <row r="165" spans="1:10" x14ac:dyDescent="0.2">
      <c r="A165" s="1" t="s">
        <v>114</v>
      </c>
      <c r="B165" s="1" t="s">
        <v>117</v>
      </c>
      <c r="C165" s="1" t="s">
        <v>118</v>
      </c>
      <c r="D165" s="1" t="s">
        <v>1086</v>
      </c>
      <c r="E165" s="1">
        <v>252</v>
      </c>
      <c r="F165" s="1">
        <v>42</v>
      </c>
      <c r="G165" s="1" t="s">
        <v>1085</v>
      </c>
      <c r="H165" s="1">
        <v>0.67</v>
      </c>
      <c r="I165" s="1">
        <v>5.14</v>
      </c>
      <c r="J165" s="1">
        <v>0.33</v>
      </c>
    </row>
    <row r="166" spans="1:10" x14ac:dyDescent="0.2">
      <c r="A166" s="1" t="s">
        <v>114</v>
      </c>
      <c r="B166" s="1" t="s">
        <v>1084</v>
      </c>
      <c r="C166" s="1" t="s">
        <v>1083</v>
      </c>
      <c r="D166" s="1" t="s">
        <v>1082</v>
      </c>
      <c r="E166" s="1">
        <v>214</v>
      </c>
      <c r="F166" s="1">
        <v>35.67</v>
      </c>
      <c r="G166" s="1" t="s">
        <v>6</v>
      </c>
      <c r="H166" s="1">
        <v>0.67</v>
      </c>
      <c r="I166" s="1">
        <v>356.67</v>
      </c>
      <c r="J166" s="1">
        <v>0.33</v>
      </c>
    </row>
    <row r="167" spans="1:10" x14ac:dyDescent="0.2">
      <c r="A167" s="1" t="s">
        <v>114</v>
      </c>
      <c r="B167" s="1" t="s">
        <v>1012</v>
      </c>
      <c r="C167" s="1" t="s">
        <v>1011</v>
      </c>
      <c r="D167" s="1" t="s">
        <v>1010</v>
      </c>
      <c r="E167" s="1">
        <v>14</v>
      </c>
      <c r="F167" s="1">
        <v>2.33</v>
      </c>
      <c r="G167" s="1" t="s">
        <v>6</v>
      </c>
      <c r="H167" s="1">
        <v>0.67</v>
      </c>
      <c r="I167" s="1">
        <v>23.33</v>
      </c>
      <c r="J167" s="1">
        <v>0.33</v>
      </c>
    </row>
    <row r="168" spans="1:10" x14ac:dyDescent="0.2">
      <c r="A168" s="1" t="s">
        <v>114</v>
      </c>
      <c r="B168" s="1" t="s">
        <v>1078</v>
      </c>
      <c r="C168" s="1" t="s">
        <v>1078</v>
      </c>
      <c r="D168" s="1" t="s">
        <v>305</v>
      </c>
      <c r="E168" s="1">
        <v>8</v>
      </c>
      <c r="F168" s="1">
        <v>1.33</v>
      </c>
      <c r="G168" s="1" t="s">
        <v>6</v>
      </c>
      <c r="H168" s="1">
        <v>0.67</v>
      </c>
      <c r="I168" s="1">
        <v>13.33</v>
      </c>
      <c r="J168" s="1">
        <v>0.33</v>
      </c>
    </row>
    <row r="169" spans="1:10" x14ac:dyDescent="0.2">
      <c r="A169" s="1" t="s">
        <v>114</v>
      </c>
      <c r="B169" s="1" t="s">
        <v>260</v>
      </c>
      <c r="C169" s="1" t="s">
        <v>261</v>
      </c>
      <c r="D169" s="1" t="s">
        <v>1072</v>
      </c>
      <c r="E169" s="1">
        <v>7</v>
      </c>
      <c r="F169" s="1">
        <v>1.17</v>
      </c>
      <c r="G169" s="1" t="s">
        <v>6</v>
      </c>
      <c r="H169" s="1">
        <v>0.67</v>
      </c>
      <c r="I169" s="1">
        <v>11.67</v>
      </c>
      <c r="J169" s="1">
        <v>0.33</v>
      </c>
    </row>
    <row r="170" spans="1:10" x14ac:dyDescent="0.2">
      <c r="A170" s="1" t="s">
        <v>114</v>
      </c>
      <c r="B170" s="1" t="s">
        <v>1074</v>
      </c>
      <c r="C170" s="1" t="s">
        <v>1073</v>
      </c>
      <c r="D170" s="1" t="s">
        <v>1072</v>
      </c>
      <c r="E170" s="1">
        <v>7</v>
      </c>
      <c r="F170" s="1">
        <v>1.17</v>
      </c>
      <c r="G170" s="1" t="s">
        <v>6</v>
      </c>
      <c r="H170" s="1">
        <v>0.67</v>
      </c>
      <c r="I170" s="1">
        <v>11.67</v>
      </c>
      <c r="J170" s="1">
        <v>0.33</v>
      </c>
    </row>
    <row r="171" spans="1:10" x14ac:dyDescent="0.2">
      <c r="A171" s="1" t="s">
        <v>114</v>
      </c>
      <c r="B171" s="1" t="s">
        <v>1067</v>
      </c>
      <c r="C171" s="1" t="s">
        <v>1066</v>
      </c>
      <c r="D171" s="1" t="s">
        <v>1065</v>
      </c>
      <c r="E171" s="1">
        <v>7</v>
      </c>
      <c r="F171" s="1">
        <v>1.17</v>
      </c>
      <c r="G171" s="1" t="s">
        <v>6</v>
      </c>
      <c r="H171" s="1">
        <v>0.67</v>
      </c>
      <c r="I171" s="1">
        <v>11.67</v>
      </c>
      <c r="J171" s="1">
        <v>0.33</v>
      </c>
    </row>
    <row r="172" spans="1:10" x14ac:dyDescent="0.2">
      <c r="A172" s="1" t="s">
        <v>114</v>
      </c>
      <c r="B172" s="1" t="s">
        <v>998</v>
      </c>
      <c r="C172" s="1" t="s">
        <v>997</v>
      </c>
      <c r="D172" s="1" t="s">
        <v>996</v>
      </c>
      <c r="E172" s="1">
        <v>7</v>
      </c>
      <c r="F172" s="1">
        <v>1.17</v>
      </c>
      <c r="G172" s="1" t="s">
        <v>6</v>
      </c>
      <c r="H172" s="1">
        <v>0.67</v>
      </c>
      <c r="I172" s="1">
        <v>11.67</v>
      </c>
      <c r="J172" s="1">
        <v>0.33</v>
      </c>
    </row>
    <row r="173" spans="1:10" x14ac:dyDescent="0.2">
      <c r="A173" s="1" t="s">
        <v>114</v>
      </c>
      <c r="B173" s="1" t="s">
        <v>694</v>
      </c>
      <c r="C173" s="1" t="s">
        <v>695</v>
      </c>
      <c r="D173" s="1" t="s">
        <v>1121</v>
      </c>
      <c r="E173" s="1">
        <v>52</v>
      </c>
      <c r="F173" s="1">
        <v>8.67</v>
      </c>
      <c r="G173" s="1" t="s">
        <v>1120</v>
      </c>
      <c r="H173" s="1">
        <v>0.66</v>
      </c>
      <c r="I173" s="1">
        <v>2.74</v>
      </c>
      <c r="J173" s="1">
        <v>0.34</v>
      </c>
    </row>
    <row r="174" spans="1:10" x14ac:dyDescent="0.2">
      <c r="A174" s="1" t="s">
        <v>114</v>
      </c>
      <c r="B174" s="1" t="s">
        <v>290</v>
      </c>
      <c r="C174" s="1" t="s">
        <v>291</v>
      </c>
      <c r="D174" s="1" t="s">
        <v>1111</v>
      </c>
      <c r="E174" s="1">
        <v>23</v>
      </c>
      <c r="F174" s="1">
        <v>3.83</v>
      </c>
      <c r="G174" s="1" t="s">
        <v>1110</v>
      </c>
      <c r="H174" s="1">
        <v>0.66</v>
      </c>
      <c r="I174" s="1">
        <v>2.09</v>
      </c>
      <c r="J174" s="1">
        <v>0.34</v>
      </c>
    </row>
    <row r="175" spans="1:10" x14ac:dyDescent="0.2">
      <c r="A175" s="1" t="s">
        <v>114</v>
      </c>
      <c r="B175" s="1" t="s">
        <v>1044</v>
      </c>
      <c r="C175" s="1" t="s">
        <v>1043</v>
      </c>
      <c r="D175" s="1" t="s">
        <v>1042</v>
      </c>
      <c r="E175" s="1">
        <v>7</v>
      </c>
      <c r="F175" s="1">
        <v>1.17</v>
      </c>
      <c r="G175" s="1" t="s">
        <v>6</v>
      </c>
      <c r="H175" s="1">
        <v>0.66</v>
      </c>
      <c r="I175" s="1">
        <v>11.67</v>
      </c>
      <c r="J175" s="1">
        <v>0.34</v>
      </c>
    </row>
    <row r="176" spans="1:10" x14ac:dyDescent="0.2">
      <c r="A176" s="1" t="s">
        <v>114</v>
      </c>
      <c r="B176" s="1" t="s">
        <v>420</v>
      </c>
      <c r="C176" s="1" t="s">
        <v>421</v>
      </c>
      <c r="D176" s="1" t="s">
        <v>1071</v>
      </c>
      <c r="E176" s="1">
        <v>6</v>
      </c>
      <c r="F176" s="1">
        <v>1</v>
      </c>
      <c r="G176" s="1" t="s">
        <v>6</v>
      </c>
      <c r="H176" s="1">
        <v>0.66</v>
      </c>
      <c r="I176" s="1">
        <v>10</v>
      </c>
      <c r="J176" s="1">
        <v>0.34</v>
      </c>
    </row>
    <row r="177" spans="1:10" x14ac:dyDescent="0.2">
      <c r="A177" s="1" t="s">
        <v>114</v>
      </c>
      <c r="B177" s="1" t="s">
        <v>298</v>
      </c>
      <c r="C177" s="1" t="s">
        <v>298</v>
      </c>
      <c r="D177" s="1" t="s">
        <v>925</v>
      </c>
      <c r="E177" s="1">
        <v>6</v>
      </c>
      <c r="F177" s="1">
        <v>1</v>
      </c>
      <c r="G177" s="1" t="s">
        <v>6</v>
      </c>
      <c r="H177" s="1">
        <v>0.66</v>
      </c>
      <c r="I177" s="1">
        <v>10</v>
      </c>
      <c r="J177" s="1">
        <v>0.34</v>
      </c>
    </row>
    <row r="178" spans="1:10" x14ac:dyDescent="0.2">
      <c r="A178" s="1" t="s">
        <v>114</v>
      </c>
      <c r="B178" s="1" t="s">
        <v>1052</v>
      </c>
      <c r="C178" s="1" t="s">
        <v>1051</v>
      </c>
      <c r="D178" s="1" t="s">
        <v>925</v>
      </c>
      <c r="E178" s="1">
        <v>6</v>
      </c>
      <c r="F178" s="1">
        <v>1</v>
      </c>
      <c r="G178" s="1" t="s">
        <v>6</v>
      </c>
      <c r="H178" s="1">
        <v>0.66</v>
      </c>
      <c r="I178" s="1">
        <v>10</v>
      </c>
      <c r="J178" s="1">
        <v>0.34</v>
      </c>
    </row>
    <row r="179" spans="1:10" x14ac:dyDescent="0.2">
      <c r="A179" s="1" t="s">
        <v>114</v>
      </c>
      <c r="B179" s="1" t="s">
        <v>516</v>
      </c>
      <c r="C179" s="1" t="s">
        <v>517</v>
      </c>
      <c r="D179" s="1" t="s">
        <v>1047</v>
      </c>
      <c r="E179" s="1">
        <v>6</v>
      </c>
      <c r="F179" s="1">
        <v>1</v>
      </c>
      <c r="G179" s="1" t="s">
        <v>6</v>
      </c>
      <c r="H179" s="1">
        <v>0.66</v>
      </c>
      <c r="I179" s="1">
        <v>10</v>
      </c>
      <c r="J179" s="1">
        <v>0.34</v>
      </c>
    </row>
    <row r="180" spans="1:10" x14ac:dyDescent="0.2">
      <c r="A180" s="1" t="s">
        <v>114</v>
      </c>
      <c r="B180" s="1" t="s">
        <v>1020</v>
      </c>
      <c r="C180" s="1" t="s">
        <v>1019</v>
      </c>
      <c r="D180" s="1" t="s">
        <v>1018</v>
      </c>
      <c r="E180" s="1">
        <v>6</v>
      </c>
      <c r="F180" s="1">
        <v>1</v>
      </c>
      <c r="G180" s="1" t="s">
        <v>6</v>
      </c>
      <c r="H180" s="1">
        <v>0.66</v>
      </c>
      <c r="I180" s="1">
        <v>10</v>
      </c>
      <c r="J180" s="1">
        <v>0.34</v>
      </c>
    </row>
    <row r="181" spans="1:10" x14ac:dyDescent="0.2">
      <c r="A181" s="1" t="s">
        <v>114</v>
      </c>
      <c r="B181" s="1" t="s">
        <v>1009</v>
      </c>
      <c r="C181" s="1" t="s">
        <v>1008</v>
      </c>
      <c r="D181" s="1" t="s">
        <v>925</v>
      </c>
      <c r="E181" s="1">
        <v>6</v>
      </c>
      <c r="F181" s="1">
        <v>1</v>
      </c>
      <c r="G181" s="1" t="s">
        <v>6</v>
      </c>
      <c r="H181" s="1">
        <v>0.66</v>
      </c>
      <c r="I181" s="1">
        <v>10</v>
      </c>
      <c r="J181" s="1">
        <v>0.34</v>
      </c>
    </row>
    <row r="182" spans="1:10" x14ac:dyDescent="0.2">
      <c r="A182" s="1" t="s">
        <v>114</v>
      </c>
      <c r="B182" s="1" t="s">
        <v>927</v>
      </c>
      <c r="C182" s="1" t="s">
        <v>926</v>
      </c>
      <c r="D182" s="1" t="s">
        <v>925</v>
      </c>
      <c r="E182" s="1">
        <v>6</v>
      </c>
      <c r="F182" s="1">
        <v>1</v>
      </c>
      <c r="G182" s="1" t="s">
        <v>6</v>
      </c>
      <c r="H182" s="1">
        <v>0.66</v>
      </c>
      <c r="I182" s="1">
        <v>10</v>
      </c>
      <c r="J182" s="1">
        <v>0.34</v>
      </c>
    </row>
    <row r="183" spans="1:10" x14ac:dyDescent="0.2">
      <c r="A183" s="1" t="s">
        <v>114</v>
      </c>
      <c r="B183" s="1" t="s">
        <v>288</v>
      </c>
      <c r="C183" s="1" t="s">
        <v>289</v>
      </c>
      <c r="D183" s="1" t="s">
        <v>1053</v>
      </c>
      <c r="E183" s="1">
        <v>5</v>
      </c>
      <c r="F183" s="1">
        <v>0.83</v>
      </c>
      <c r="G183" s="1" t="s">
        <v>6</v>
      </c>
      <c r="H183" s="1">
        <v>0.66</v>
      </c>
      <c r="I183" s="1">
        <v>8.33</v>
      </c>
      <c r="J183" s="1">
        <v>0.34</v>
      </c>
    </row>
    <row r="184" spans="1:10" x14ac:dyDescent="0.2">
      <c r="A184" s="1" t="s">
        <v>114</v>
      </c>
      <c r="B184" s="1" t="s">
        <v>1064</v>
      </c>
      <c r="C184" s="1" t="s">
        <v>1063</v>
      </c>
      <c r="D184" s="1" t="s">
        <v>1053</v>
      </c>
      <c r="E184" s="1">
        <v>5</v>
      </c>
      <c r="F184" s="1">
        <v>0.83</v>
      </c>
      <c r="G184" s="1" t="s">
        <v>6</v>
      </c>
      <c r="H184" s="1">
        <v>0.66</v>
      </c>
      <c r="I184" s="1">
        <v>8.33</v>
      </c>
      <c r="J184" s="1">
        <v>0.34</v>
      </c>
    </row>
    <row r="185" spans="1:10" x14ac:dyDescent="0.2">
      <c r="A185" s="1" t="s">
        <v>114</v>
      </c>
      <c r="B185" s="1" t="s">
        <v>457</v>
      </c>
      <c r="C185" s="1" t="s">
        <v>458</v>
      </c>
      <c r="D185" s="1" t="s">
        <v>684</v>
      </c>
      <c r="E185" s="1">
        <v>5</v>
      </c>
      <c r="F185" s="1">
        <v>0.83</v>
      </c>
      <c r="G185" s="1" t="s">
        <v>6</v>
      </c>
      <c r="H185" s="1">
        <v>0.66</v>
      </c>
      <c r="I185" s="1">
        <v>8.33</v>
      </c>
      <c r="J185" s="1">
        <v>0.34</v>
      </c>
    </row>
    <row r="186" spans="1:10" x14ac:dyDescent="0.2">
      <c r="A186" s="1" t="s">
        <v>114</v>
      </c>
      <c r="B186" s="1" t="s">
        <v>1061</v>
      </c>
      <c r="C186" s="1" t="s">
        <v>1060</v>
      </c>
      <c r="D186" s="1" t="s">
        <v>684</v>
      </c>
      <c r="E186" s="1">
        <v>5</v>
      </c>
      <c r="F186" s="1">
        <v>0.83</v>
      </c>
      <c r="G186" s="1" t="s">
        <v>6</v>
      </c>
      <c r="H186" s="1">
        <v>0.66</v>
      </c>
      <c r="I186" s="1">
        <v>8.33</v>
      </c>
      <c r="J186" s="1">
        <v>0.34</v>
      </c>
    </row>
    <row r="187" spans="1:10" x14ac:dyDescent="0.2">
      <c r="A187" s="1" t="s">
        <v>114</v>
      </c>
      <c r="B187" s="1" t="s">
        <v>1050</v>
      </c>
      <c r="C187" s="1" t="s">
        <v>1049</v>
      </c>
      <c r="D187" s="1" t="s">
        <v>1048</v>
      </c>
      <c r="E187" s="1">
        <v>5</v>
      </c>
      <c r="F187" s="1">
        <v>0.83</v>
      </c>
      <c r="G187" s="1" t="s">
        <v>6</v>
      </c>
      <c r="H187" s="1">
        <v>0.66</v>
      </c>
      <c r="I187" s="1">
        <v>8.33</v>
      </c>
      <c r="J187" s="1">
        <v>0.34</v>
      </c>
    </row>
    <row r="188" spans="1:10" x14ac:dyDescent="0.2">
      <c r="A188" s="1" t="s">
        <v>114</v>
      </c>
      <c r="B188" s="1" t="s">
        <v>1040</v>
      </c>
      <c r="C188" s="1" t="s">
        <v>1039</v>
      </c>
      <c r="D188" s="1" t="s">
        <v>1038</v>
      </c>
      <c r="E188" s="1">
        <v>5</v>
      </c>
      <c r="F188" s="1">
        <v>0.83</v>
      </c>
      <c r="G188" s="1" t="s">
        <v>6</v>
      </c>
      <c r="H188" s="1">
        <v>0.66</v>
      </c>
      <c r="I188" s="1">
        <v>8.33</v>
      </c>
      <c r="J188" s="1">
        <v>0.34</v>
      </c>
    </row>
    <row r="189" spans="1:10" x14ac:dyDescent="0.2">
      <c r="A189" s="1" t="s">
        <v>114</v>
      </c>
      <c r="B189" s="1" t="s">
        <v>1033</v>
      </c>
      <c r="C189" s="1" t="s">
        <v>1032</v>
      </c>
      <c r="D189" s="1" t="s">
        <v>1031</v>
      </c>
      <c r="E189" s="1">
        <v>5</v>
      </c>
      <c r="F189" s="1">
        <v>0.83</v>
      </c>
      <c r="G189" s="1" t="s">
        <v>6</v>
      </c>
      <c r="H189" s="1">
        <v>0.66</v>
      </c>
      <c r="I189" s="1">
        <v>8.33</v>
      </c>
      <c r="J189" s="1">
        <v>0.34</v>
      </c>
    </row>
    <row r="190" spans="1:10" x14ac:dyDescent="0.2">
      <c r="A190" s="1" t="s">
        <v>114</v>
      </c>
      <c r="B190" s="1" t="s">
        <v>449</v>
      </c>
      <c r="C190" s="1" t="s">
        <v>450</v>
      </c>
      <c r="D190" s="1" t="s">
        <v>684</v>
      </c>
      <c r="E190" s="1">
        <v>5</v>
      </c>
      <c r="F190" s="1">
        <v>0.83</v>
      </c>
      <c r="G190" s="1" t="s">
        <v>6</v>
      </c>
      <c r="H190" s="1">
        <v>0.66</v>
      </c>
      <c r="I190" s="1">
        <v>8.33</v>
      </c>
      <c r="J190" s="1">
        <v>0.34</v>
      </c>
    </row>
    <row r="191" spans="1:10" x14ac:dyDescent="0.2">
      <c r="A191" s="1" t="s">
        <v>114</v>
      </c>
      <c r="B191" s="1" t="s">
        <v>1026</v>
      </c>
      <c r="C191" s="1" t="s">
        <v>1025</v>
      </c>
      <c r="D191" s="1" t="s">
        <v>1015</v>
      </c>
      <c r="E191" s="1">
        <v>5</v>
      </c>
      <c r="F191" s="1">
        <v>0.83</v>
      </c>
      <c r="G191" s="1" t="s">
        <v>6</v>
      </c>
      <c r="H191" s="1">
        <v>0.66</v>
      </c>
      <c r="I191" s="1">
        <v>8.33</v>
      </c>
      <c r="J191" s="1">
        <v>0.34</v>
      </c>
    </row>
    <row r="192" spans="1:10" x14ac:dyDescent="0.2">
      <c r="A192" s="1" t="s">
        <v>114</v>
      </c>
      <c r="B192" s="1" t="s">
        <v>972</v>
      </c>
      <c r="C192" s="1" t="s">
        <v>971</v>
      </c>
      <c r="D192" s="1" t="s">
        <v>257</v>
      </c>
      <c r="E192" s="1">
        <v>5</v>
      </c>
      <c r="F192" s="1">
        <v>0.83</v>
      </c>
      <c r="G192" s="1" t="s">
        <v>6</v>
      </c>
      <c r="H192" s="1">
        <v>0.66</v>
      </c>
      <c r="I192" s="1">
        <v>8.33</v>
      </c>
      <c r="J192" s="1">
        <v>0.34</v>
      </c>
    </row>
    <row r="193" spans="1:10" x14ac:dyDescent="0.2">
      <c r="A193" s="1" t="s">
        <v>114</v>
      </c>
      <c r="B193" s="1" t="s">
        <v>609</v>
      </c>
      <c r="C193" s="1" t="s">
        <v>610</v>
      </c>
      <c r="D193" s="1" t="s">
        <v>250</v>
      </c>
      <c r="E193" s="1">
        <v>5</v>
      </c>
      <c r="F193" s="1">
        <v>0.83</v>
      </c>
      <c r="G193" s="1" t="s">
        <v>6</v>
      </c>
      <c r="H193" s="1">
        <v>0.66</v>
      </c>
      <c r="I193" s="1">
        <v>8.33</v>
      </c>
      <c r="J193" s="1">
        <v>0.34</v>
      </c>
    </row>
    <row r="194" spans="1:10" x14ac:dyDescent="0.2">
      <c r="A194" s="1" t="s">
        <v>114</v>
      </c>
      <c r="B194" s="1" t="s">
        <v>916</v>
      </c>
      <c r="C194" s="1" t="s">
        <v>915</v>
      </c>
      <c r="D194" s="1" t="s">
        <v>538</v>
      </c>
      <c r="E194" s="1">
        <v>5</v>
      </c>
      <c r="F194" s="1">
        <v>0.83</v>
      </c>
      <c r="G194" s="1" t="s">
        <v>6</v>
      </c>
      <c r="H194" s="1">
        <v>0.66</v>
      </c>
      <c r="I194" s="1">
        <v>8.33</v>
      </c>
      <c r="J194" s="1">
        <v>0.34</v>
      </c>
    </row>
    <row r="195" spans="1:10" x14ac:dyDescent="0.2">
      <c r="A195" s="1" t="s">
        <v>114</v>
      </c>
      <c r="B195" s="1" t="s">
        <v>880</v>
      </c>
      <c r="C195" s="1" t="s">
        <v>879</v>
      </c>
      <c r="D195" s="1" t="s">
        <v>684</v>
      </c>
      <c r="E195" s="1">
        <v>5</v>
      </c>
      <c r="F195" s="1">
        <v>0.83</v>
      </c>
      <c r="G195" s="1" t="s">
        <v>6</v>
      </c>
      <c r="H195" s="1">
        <v>0.66</v>
      </c>
      <c r="I195" s="1">
        <v>8.33</v>
      </c>
      <c r="J195" s="1">
        <v>0.34</v>
      </c>
    </row>
    <row r="196" spans="1:10" x14ac:dyDescent="0.2">
      <c r="A196" s="1" t="s">
        <v>114</v>
      </c>
      <c r="B196" s="1" t="s">
        <v>652</v>
      </c>
      <c r="C196" s="1" t="s">
        <v>653</v>
      </c>
      <c r="D196" s="1" t="s">
        <v>1123</v>
      </c>
      <c r="E196" s="1">
        <v>16</v>
      </c>
      <c r="F196" s="1">
        <v>2.67</v>
      </c>
      <c r="G196" s="1" t="s">
        <v>1122</v>
      </c>
      <c r="H196" s="1">
        <v>0.65</v>
      </c>
      <c r="I196" s="1">
        <v>2.29</v>
      </c>
      <c r="J196" s="1">
        <v>0.35</v>
      </c>
    </row>
    <row r="197" spans="1:10" x14ac:dyDescent="0.2">
      <c r="A197" s="1" t="s">
        <v>114</v>
      </c>
      <c r="B197" s="1" t="s">
        <v>247</v>
      </c>
      <c r="C197" s="1" t="s">
        <v>248</v>
      </c>
      <c r="D197" s="1" t="s">
        <v>1095</v>
      </c>
      <c r="E197" s="1">
        <v>8</v>
      </c>
      <c r="F197" s="1">
        <v>1.33</v>
      </c>
      <c r="G197" s="1" t="s">
        <v>1038</v>
      </c>
      <c r="H197" s="1">
        <v>0.65</v>
      </c>
      <c r="I197" s="1">
        <v>1.6</v>
      </c>
      <c r="J197" s="1">
        <v>0.35</v>
      </c>
    </row>
    <row r="198" spans="1:10" x14ac:dyDescent="0.2">
      <c r="A198" s="1" t="s">
        <v>114</v>
      </c>
      <c r="B198" s="1" t="s">
        <v>466</v>
      </c>
      <c r="C198" s="1" t="s">
        <v>467</v>
      </c>
      <c r="D198" s="1" t="s">
        <v>262</v>
      </c>
      <c r="E198" s="1">
        <v>4</v>
      </c>
      <c r="F198" s="1">
        <v>0.67</v>
      </c>
      <c r="G198" s="1" t="s">
        <v>6</v>
      </c>
      <c r="H198" s="1">
        <v>0.65</v>
      </c>
      <c r="I198" s="1">
        <v>6.67</v>
      </c>
      <c r="J198" s="1">
        <v>0.35</v>
      </c>
    </row>
    <row r="199" spans="1:10" x14ac:dyDescent="0.2">
      <c r="A199" s="1" t="s">
        <v>114</v>
      </c>
      <c r="B199" s="1" t="s">
        <v>1062</v>
      </c>
      <c r="C199" s="1" t="s">
        <v>1062</v>
      </c>
      <c r="D199" s="1" t="s">
        <v>331</v>
      </c>
      <c r="E199" s="1">
        <v>4</v>
      </c>
      <c r="F199" s="1">
        <v>0.67</v>
      </c>
      <c r="G199" s="1" t="s">
        <v>6</v>
      </c>
      <c r="H199" s="1">
        <v>0.65</v>
      </c>
      <c r="I199" s="1">
        <v>6.67</v>
      </c>
      <c r="J199" s="1">
        <v>0.35</v>
      </c>
    </row>
    <row r="200" spans="1:10" x14ac:dyDescent="0.2">
      <c r="A200" s="1" t="s">
        <v>114</v>
      </c>
      <c r="B200" s="1" t="s">
        <v>1057</v>
      </c>
      <c r="C200" s="1" t="s">
        <v>1056</v>
      </c>
      <c r="D200" s="1" t="s">
        <v>274</v>
      </c>
      <c r="E200" s="1">
        <v>4</v>
      </c>
      <c r="F200" s="1">
        <v>0.67</v>
      </c>
      <c r="G200" s="1" t="s">
        <v>6</v>
      </c>
      <c r="H200" s="1">
        <v>0.65</v>
      </c>
      <c r="I200" s="1">
        <v>6.67</v>
      </c>
      <c r="J200" s="1">
        <v>0.35</v>
      </c>
    </row>
    <row r="201" spans="1:10" x14ac:dyDescent="0.2">
      <c r="A201" s="1" t="s">
        <v>114</v>
      </c>
      <c r="B201" s="1" t="s">
        <v>1046</v>
      </c>
      <c r="C201" s="1" t="s">
        <v>1045</v>
      </c>
      <c r="D201" s="1" t="s">
        <v>968</v>
      </c>
      <c r="E201" s="1">
        <v>4</v>
      </c>
      <c r="F201" s="1">
        <v>0.67</v>
      </c>
      <c r="G201" s="1" t="s">
        <v>6</v>
      </c>
      <c r="H201" s="1">
        <v>0.65</v>
      </c>
      <c r="I201" s="1">
        <v>6.67</v>
      </c>
      <c r="J201" s="1">
        <v>0.35</v>
      </c>
    </row>
    <row r="202" spans="1:10" x14ac:dyDescent="0.2">
      <c r="A202" s="1" t="s">
        <v>114</v>
      </c>
      <c r="B202" s="1" t="s">
        <v>1041</v>
      </c>
      <c r="C202" s="1" t="s">
        <v>1041</v>
      </c>
      <c r="D202" s="1" t="s">
        <v>173</v>
      </c>
      <c r="E202" s="1">
        <v>4</v>
      </c>
      <c r="F202" s="1">
        <v>0.67</v>
      </c>
      <c r="G202" s="1" t="s">
        <v>6</v>
      </c>
      <c r="H202" s="1">
        <v>0.65</v>
      </c>
      <c r="I202" s="1">
        <v>6.67</v>
      </c>
      <c r="J202" s="1">
        <v>0.35</v>
      </c>
    </row>
    <row r="203" spans="1:10" x14ac:dyDescent="0.2">
      <c r="A203" s="1" t="s">
        <v>114</v>
      </c>
      <c r="B203" s="1" t="s">
        <v>1037</v>
      </c>
      <c r="C203" s="1" t="s">
        <v>1036</v>
      </c>
      <c r="D203" s="1" t="s">
        <v>173</v>
      </c>
      <c r="E203" s="1">
        <v>4</v>
      </c>
      <c r="F203" s="1">
        <v>0.67</v>
      </c>
      <c r="G203" s="1" t="s">
        <v>6</v>
      </c>
      <c r="H203" s="1">
        <v>0.65</v>
      </c>
      <c r="I203" s="1">
        <v>6.67</v>
      </c>
      <c r="J203" s="1">
        <v>0.35</v>
      </c>
    </row>
    <row r="204" spans="1:10" x14ac:dyDescent="0.2">
      <c r="A204" s="1" t="s">
        <v>114</v>
      </c>
      <c r="B204" s="1" t="s">
        <v>1030</v>
      </c>
      <c r="C204" s="1" t="s">
        <v>1029</v>
      </c>
      <c r="D204" s="1" t="s">
        <v>155</v>
      </c>
      <c r="E204" s="1">
        <v>4</v>
      </c>
      <c r="F204" s="1">
        <v>0.67</v>
      </c>
      <c r="G204" s="1" t="s">
        <v>6</v>
      </c>
      <c r="H204" s="1">
        <v>0.65</v>
      </c>
      <c r="I204" s="1">
        <v>6.67</v>
      </c>
      <c r="J204" s="1">
        <v>0.35</v>
      </c>
    </row>
    <row r="205" spans="1:10" x14ac:dyDescent="0.2">
      <c r="A205" s="1" t="s">
        <v>114</v>
      </c>
      <c r="B205" s="1" t="s">
        <v>1028</v>
      </c>
      <c r="C205" s="1" t="s">
        <v>1027</v>
      </c>
      <c r="D205" s="1" t="s">
        <v>262</v>
      </c>
      <c r="E205" s="1">
        <v>4</v>
      </c>
      <c r="F205" s="1">
        <v>0.67</v>
      </c>
      <c r="G205" s="1" t="s">
        <v>6</v>
      </c>
      <c r="H205" s="1">
        <v>0.65</v>
      </c>
      <c r="I205" s="1">
        <v>6.67</v>
      </c>
      <c r="J205" s="1">
        <v>0.35</v>
      </c>
    </row>
    <row r="206" spans="1:10" x14ac:dyDescent="0.2">
      <c r="A206" s="1" t="s">
        <v>114</v>
      </c>
      <c r="B206" s="1" t="s">
        <v>1024</v>
      </c>
      <c r="C206" s="1" t="s">
        <v>1023</v>
      </c>
      <c r="D206" s="1" t="s">
        <v>262</v>
      </c>
      <c r="E206" s="1">
        <v>4</v>
      </c>
      <c r="F206" s="1">
        <v>0.67</v>
      </c>
      <c r="G206" s="1" t="s">
        <v>6</v>
      </c>
      <c r="H206" s="1">
        <v>0.65</v>
      </c>
      <c r="I206" s="1">
        <v>6.67</v>
      </c>
      <c r="J206" s="1">
        <v>0.35</v>
      </c>
    </row>
    <row r="207" spans="1:10" x14ac:dyDescent="0.2">
      <c r="A207" s="1" t="s">
        <v>114</v>
      </c>
      <c r="B207" s="1" t="s">
        <v>1022</v>
      </c>
      <c r="C207" s="1" t="s">
        <v>1021</v>
      </c>
      <c r="D207" s="1" t="s">
        <v>89</v>
      </c>
      <c r="E207" s="1">
        <v>4</v>
      </c>
      <c r="F207" s="1">
        <v>0.67</v>
      </c>
      <c r="G207" s="1" t="s">
        <v>6</v>
      </c>
      <c r="H207" s="1">
        <v>0.65</v>
      </c>
      <c r="I207" s="1">
        <v>6.67</v>
      </c>
      <c r="J207" s="1">
        <v>0.35</v>
      </c>
    </row>
    <row r="208" spans="1:10" x14ac:dyDescent="0.2">
      <c r="A208" s="1" t="s">
        <v>114</v>
      </c>
      <c r="B208" s="1" t="s">
        <v>1007</v>
      </c>
      <c r="C208" s="1" t="s">
        <v>1006</v>
      </c>
      <c r="D208" s="1" t="s">
        <v>173</v>
      </c>
      <c r="E208" s="1">
        <v>4</v>
      </c>
      <c r="F208" s="1">
        <v>0.67</v>
      </c>
      <c r="G208" s="1" t="s">
        <v>6</v>
      </c>
      <c r="H208" s="1">
        <v>0.65</v>
      </c>
      <c r="I208" s="1">
        <v>6.67</v>
      </c>
      <c r="J208" s="1">
        <v>0.35</v>
      </c>
    </row>
    <row r="209" spans="1:10" x14ac:dyDescent="0.2">
      <c r="A209" s="1" t="s">
        <v>114</v>
      </c>
      <c r="B209" s="1" t="s">
        <v>1001</v>
      </c>
      <c r="C209" s="1" t="s">
        <v>1000</v>
      </c>
      <c r="D209" s="1" t="s">
        <v>999</v>
      </c>
      <c r="E209" s="1">
        <v>4</v>
      </c>
      <c r="F209" s="1">
        <v>0.67</v>
      </c>
      <c r="G209" s="1" t="s">
        <v>6</v>
      </c>
      <c r="H209" s="1">
        <v>0.65</v>
      </c>
      <c r="I209" s="1">
        <v>6.67</v>
      </c>
      <c r="J209" s="1">
        <v>0.35</v>
      </c>
    </row>
    <row r="210" spans="1:10" x14ac:dyDescent="0.2">
      <c r="A210" s="1" t="s">
        <v>114</v>
      </c>
      <c r="B210" s="1" t="s">
        <v>992</v>
      </c>
      <c r="C210" s="1" t="s">
        <v>991</v>
      </c>
      <c r="D210" s="1" t="s">
        <v>274</v>
      </c>
      <c r="E210" s="1">
        <v>4</v>
      </c>
      <c r="F210" s="1">
        <v>0.67</v>
      </c>
      <c r="G210" s="1" t="s">
        <v>6</v>
      </c>
      <c r="H210" s="1">
        <v>0.65</v>
      </c>
      <c r="I210" s="1">
        <v>6.67</v>
      </c>
      <c r="J210" s="1">
        <v>0.35</v>
      </c>
    </row>
    <row r="211" spans="1:10" x14ac:dyDescent="0.2">
      <c r="A211" s="1" t="s">
        <v>114</v>
      </c>
      <c r="B211" s="1" t="s">
        <v>598</v>
      </c>
      <c r="C211" s="1" t="s">
        <v>599</v>
      </c>
      <c r="D211" s="1" t="s">
        <v>968</v>
      </c>
      <c r="E211" s="1">
        <v>4</v>
      </c>
      <c r="F211" s="1">
        <v>0.67</v>
      </c>
      <c r="G211" s="1" t="s">
        <v>6</v>
      </c>
      <c r="H211" s="1">
        <v>0.65</v>
      </c>
      <c r="I211" s="1">
        <v>6.67</v>
      </c>
      <c r="J211" s="1">
        <v>0.35</v>
      </c>
    </row>
    <row r="212" spans="1:10" x14ac:dyDescent="0.2">
      <c r="A212" s="1" t="s">
        <v>114</v>
      </c>
      <c r="B212" s="1" t="s">
        <v>970</v>
      </c>
      <c r="C212" s="1" t="s">
        <v>969</v>
      </c>
      <c r="D212" s="1" t="s">
        <v>968</v>
      </c>
      <c r="E212" s="1">
        <v>4</v>
      </c>
      <c r="F212" s="1">
        <v>0.67</v>
      </c>
      <c r="G212" s="1" t="s">
        <v>6</v>
      </c>
      <c r="H212" s="1">
        <v>0.65</v>
      </c>
      <c r="I212" s="1">
        <v>6.67</v>
      </c>
      <c r="J212" s="1">
        <v>0.35</v>
      </c>
    </row>
    <row r="213" spans="1:10" x14ac:dyDescent="0.2">
      <c r="A213" s="1" t="s">
        <v>114</v>
      </c>
      <c r="B213" s="1" t="s">
        <v>851</v>
      </c>
      <c r="C213" s="1" t="s">
        <v>850</v>
      </c>
      <c r="D213" s="1" t="s">
        <v>173</v>
      </c>
      <c r="E213" s="1">
        <v>4</v>
      </c>
      <c r="F213" s="1">
        <v>0.67</v>
      </c>
      <c r="G213" s="1" t="s">
        <v>6</v>
      </c>
      <c r="H213" s="1">
        <v>0.65</v>
      </c>
      <c r="I213" s="1">
        <v>6.67</v>
      </c>
      <c r="J213" s="1">
        <v>0.35</v>
      </c>
    </row>
    <row r="214" spans="1:10" x14ac:dyDescent="0.2">
      <c r="A214" s="1" t="s">
        <v>114</v>
      </c>
      <c r="B214" s="1" t="s">
        <v>818</v>
      </c>
      <c r="C214" s="1" t="s">
        <v>817</v>
      </c>
      <c r="D214" s="1" t="s">
        <v>173</v>
      </c>
      <c r="E214" s="1">
        <v>4</v>
      </c>
      <c r="F214" s="1">
        <v>0.67</v>
      </c>
      <c r="G214" s="1" t="s">
        <v>6</v>
      </c>
      <c r="H214" s="1">
        <v>0.65</v>
      </c>
      <c r="I214" s="1">
        <v>6.67</v>
      </c>
      <c r="J214" s="1">
        <v>0.35</v>
      </c>
    </row>
    <row r="215" spans="1:10" x14ac:dyDescent="0.2">
      <c r="A215" s="1" t="s">
        <v>114</v>
      </c>
      <c r="B215" s="1" t="s">
        <v>202</v>
      </c>
      <c r="C215" s="1" t="s">
        <v>203</v>
      </c>
      <c r="D215" s="1" t="s">
        <v>1135</v>
      </c>
      <c r="E215" s="1">
        <v>42</v>
      </c>
      <c r="F215" s="1">
        <v>7</v>
      </c>
      <c r="G215" s="1" t="s">
        <v>1134</v>
      </c>
      <c r="H215" s="1">
        <v>0.63</v>
      </c>
      <c r="I215" s="1">
        <v>2.33</v>
      </c>
      <c r="J215" s="1">
        <v>0.37</v>
      </c>
    </row>
    <row r="216" spans="1:10" x14ac:dyDescent="0.2">
      <c r="A216" s="1" t="s">
        <v>114</v>
      </c>
      <c r="B216" s="1" t="s">
        <v>223</v>
      </c>
      <c r="C216" s="1" t="s">
        <v>224</v>
      </c>
      <c r="D216" s="1" t="s">
        <v>225</v>
      </c>
      <c r="E216" s="1">
        <v>6</v>
      </c>
      <c r="F216" s="1">
        <v>1</v>
      </c>
      <c r="G216" s="1" t="s">
        <v>226</v>
      </c>
      <c r="H216" s="1">
        <v>0.63</v>
      </c>
      <c r="I216" s="1">
        <v>1.5</v>
      </c>
      <c r="J216" s="1">
        <v>0.37</v>
      </c>
    </row>
    <row r="217" spans="1:10" x14ac:dyDescent="0.2">
      <c r="A217" s="1" t="s">
        <v>114</v>
      </c>
      <c r="B217" s="1" t="s">
        <v>266</v>
      </c>
      <c r="C217" s="1" t="s">
        <v>267</v>
      </c>
      <c r="D217" s="1" t="s">
        <v>1079</v>
      </c>
      <c r="E217" s="1">
        <v>8</v>
      </c>
      <c r="F217" s="1">
        <v>1.33</v>
      </c>
      <c r="G217" s="1" t="s">
        <v>408</v>
      </c>
      <c r="H217" s="1">
        <v>0.62</v>
      </c>
      <c r="I217" s="1">
        <v>2.67</v>
      </c>
      <c r="J217" s="1">
        <v>0.38</v>
      </c>
    </row>
    <row r="218" spans="1:10" x14ac:dyDescent="0.2">
      <c r="A218" s="1" t="s">
        <v>114</v>
      </c>
      <c r="B218" s="1" t="s">
        <v>234</v>
      </c>
      <c r="C218" s="1" t="s">
        <v>234</v>
      </c>
      <c r="D218" s="1" t="s">
        <v>1081</v>
      </c>
      <c r="E218" s="1">
        <v>14</v>
      </c>
      <c r="F218" s="1">
        <v>2.33</v>
      </c>
      <c r="G218" s="1" t="s">
        <v>1080</v>
      </c>
      <c r="H218" s="1">
        <v>0.61</v>
      </c>
      <c r="I218" s="1">
        <v>1.75</v>
      </c>
      <c r="J218" s="1">
        <v>0.39</v>
      </c>
    </row>
    <row r="219" spans="1:10" x14ac:dyDescent="0.2">
      <c r="A219" s="1" t="s">
        <v>114</v>
      </c>
      <c r="B219" s="1" t="s">
        <v>573</v>
      </c>
      <c r="C219" s="1" t="s">
        <v>574</v>
      </c>
      <c r="D219" s="1" t="s">
        <v>1178</v>
      </c>
      <c r="E219" s="1">
        <v>11</v>
      </c>
      <c r="F219" s="1">
        <v>1.83</v>
      </c>
      <c r="G219" s="1" t="s">
        <v>1038</v>
      </c>
      <c r="H219" s="1">
        <v>0.61</v>
      </c>
      <c r="I219" s="1">
        <v>2.2000000000000002</v>
      </c>
      <c r="J219" s="1">
        <v>0.39</v>
      </c>
    </row>
    <row r="220" spans="1:10" x14ac:dyDescent="0.2">
      <c r="A220" s="1" t="s">
        <v>114</v>
      </c>
      <c r="B220" s="1" t="s">
        <v>441</v>
      </c>
      <c r="C220" s="1" t="s">
        <v>442</v>
      </c>
      <c r="D220" s="1" t="s">
        <v>1070</v>
      </c>
      <c r="E220" s="1">
        <v>5</v>
      </c>
      <c r="F220" s="1">
        <v>0.83</v>
      </c>
      <c r="G220" s="1" t="s">
        <v>93</v>
      </c>
      <c r="H220" s="1">
        <v>0.6</v>
      </c>
      <c r="I220" s="1">
        <v>2.5</v>
      </c>
      <c r="J220" s="1">
        <v>0.4</v>
      </c>
    </row>
    <row r="221" spans="1:10" x14ac:dyDescent="0.2">
      <c r="A221" s="1" t="s">
        <v>114</v>
      </c>
      <c r="B221" s="1" t="s">
        <v>275</v>
      </c>
      <c r="C221" s="1" t="s">
        <v>276</v>
      </c>
      <c r="D221" s="1" t="s">
        <v>1069</v>
      </c>
      <c r="E221" s="1">
        <v>5</v>
      </c>
      <c r="F221" s="1">
        <v>0.83</v>
      </c>
      <c r="G221" s="1" t="s">
        <v>36</v>
      </c>
      <c r="H221" s="1">
        <v>0.6</v>
      </c>
      <c r="I221" s="1">
        <v>2.5</v>
      </c>
      <c r="J221" s="1">
        <v>0.4</v>
      </c>
    </row>
    <row r="222" spans="1:10" x14ac:dyDescent="0.2">
      <c r="A222" s="1" t="s">
        <v>114</v>
      </c>
      <c r="B222" s="1" t="s">
        <v>317</v>
      </c>
      <c r="C222" s="1" t="s">
        <v>318</v>
      </c>
      <c r="D222" s="1" t="s">
        <v>250</v>
      </c>
      <c r="E222" s="1">
        <v>5</v>
      </c>
      <c r="F222" s="1">
        <v>0.83</v>
      </c>
      <c r="G222" s="1" t="s">
        <v>432</v>
      </c>
      <c r="H222" s="1">
        <v>0.6</v>
      </c>
      <c r="I222" s="1">
        <v>2.5</v>
      </c>
      <c r="J222" s="1">
        <v>0.4</v>
      </c>
    </row>
    <row r="223" spans="1:10" x14ac:dyDescent="0.2">
      <c r="A223" s="1" t="s">
        <v>114</v>
      </c>
      <c r="B223" s="1" t="s">
        <v>1055</v>
      </c>
      <c r="C223" s="1" t="s">
        <v>1054</v>
      </c>
      <c r="D223" s="1" t="s">
        <v>1053</v>
      </c>
      <c r="E223" s="1">
        <v>5</v>
      </c>
      <c r="F223" s="1">
        <v>0.83</v>
      </c>
      <c r="G223" s="1" t="s">
        <v>36</v>
      </c>
      <c r="H223" s="1">
        <v>0.6</v>
      </c>
      <c r="I223" s="1">
        <v>2.5</v>
      </c>
      <c r="J223" s="1">
        <v>0.4</v>
      </c>
    </row>
    <row r="224" spans="1:10" x14ac:dyDescent="0.2">
      <c r="A224" s="1" t="s">
        <v>114</v>
      </c>
      <c r="B224" s="1" t="s">
        <v>285</v>
      </c>
      <c r="C224" s="1" t="s">
        <v>286</v>
      </c>
      <c r="D224" s="1" t="s">
        <v>1068</v>
      </c>
      <c r="E224" s="1">
        <v>6</v>
      </c>
      <c r="F224" s="1">
        <v>1</v>
      </c>
      <c r="G224" s="1" t="s">
        <v>408</v>
      </c>
      <c r="H224" s="1">
        <v>0.59</v>
      </c>
      <c r="I224" s="1">
        <v>2</v>
      </c>
      <c r="J224" s="1">
        <v>0.41</v>
      </c>
    </row>
    <row r="225" spans="1:10" x14ac:dyDescent="0.2">
      <c r="A225" s="1" t="s">
        <v>114</v>
      </c>
      <c r="B225" s="1" t="s">
        <v>503</v>
      </c>
      <c r="C225" s="1" t="s">
        <v>504</v>
      </c>
      <c r="D225" s="1" t="s">
        <v>1091</v>
      </c>
      <c r="E225" s="1">
        <v>15</v>
      </c>
      <c r="F225" s="1">
        <v>2.5</v>
      </c>
      <c r="G225" s="1" t="s">
        <v>1090</v>
      </c>
      <c r="H225" s="1">
        <v>0.56999999999999995</v>
      </c>
      <c r="I225" s="1">
        <v>1.67</v>
      </c>
      <c r="J225" s="1">
        <v>0.43</v>
      </c>
    </row>
    <row r="226" spans="1:10" x14ac:dyDescent="0.2">
      <c r="A226" s="1" t="s">
        <v>114</v>
      </c>
      <c r="B226" s="1" t="s">
        <v>181</v>
      </c>
      <c r="C226" s="1" t="s">
        <v>182</v>
      </c>
      <c r="D226" s="1" t="s">
        <v>1059</v>
      </c>
      <c r="E226" s="1">
        <v>27</v>
      </c>
      <c r="F226" s="1">
        <v>4.5</v>
      </c>
      <c r="G226" s="1" t="s">
        <v>1058</v>
      </c>
      <c r="H226" s="1">
        <v>0.56000000000000005</v>
      </c>
      <c r="I226" s="1">
        <v>2.08</v>
      </c>
      <c r="J226" s="1">
        <v>0.44</v>
      </c>
    </row>
    <row r="227" spans="1:10" x14ac:dyDescent="0.2">
      <c r="A227" s="1" t="s">
        <v>114</v>
      </c>
      <c r="B227" s="1" t="s">
        <v>520</v>
      </c>
      <c r="C227" s="1" t="s">
        <v>521</v>
      </c>
      <c r="D227" s="1" t="s">
        <v>538</v>
      </c>
      <c r="E227" s="1">
        <v>5</v>
      </c>
      <c r="F227" s="1">
        <v>0.83</v>
      </c>
      <c r="G227" s="1" t="s">
        <v>408</v>
      </c>
      <c r="H227" s="1">
        <v>0.56000000000000005</v>
      </c>
      <c r="I227" s="1">
        <v>1.67</v>
      </c>
      <c r="J227" s="1">
        <v>0.44</v>
      </c>
    </row>
    <row r="228" spans="1:10" x14ac:dyDescent="0.2">
      <c r="A228" s="1" t="s">
        <v>114</v>
      </c>
      <c r="B228" s="1" t="s">
        <v>319</v>
      </c>
      <c r="C228" s="1" t="s">
        <v>320</v>
      </c>
      <c r="D228" s="1" t="s">
        <v>1133</v>
      </c>
      <c r="E228" s="1">
        <v>15</v>
      </c>
      <c r="F228" s="1">
        <v>2.5</v>
      </c>
      <c r="G228" s="1" t="s">
        <v>1132</v>
      </c>
      <c r="H228" s="1">
        <v>0.49</v>
      </c>
      <c r="I228" s="1">
        <v>1.88</v>
      </c>
      <c r="J228" s="1">
        <v>0.51</v>
      </c>
    </row>
    <row r="229" spans="1:10" x14ac:dyDescent="0.2">
      <c r="A229" s="1" t="s">
        <v>114</v>
      </c>
      <c r="B229" s="1" t="s">
        <v>1017</v>
      </c>
      <c r="C229" s="1" t="s">
        <v>1016</v>
      </c>
      <c r="D229" s="1" t="s">
        <v>1015</v>
      </c>
      <c r="E229" s="1">
        <v>5</v>
      </c>
      <c r="F229" s="1">
        <v>0.83</v>
      </c>
      <c r="G229" s="1" t="s">
        <v>704</v>
      </c>
      <c r="H229" s="1">
        <v>0.49</v>
      </c>
      <c r="I229" s="1">
        <v>1</v>
      </c>
      <c r="J229" s="1">
        <v>0.51</v>
      </c>
    </row>
    <row r="230" spans="1:10" x14ac:dyDescent="0.2">
      <c r="A230" s="1" t="s">
        <v>114</v>
      </c>
      <c r="B230" s="1" t="s">
        <v>366</v>
      </c>
      <c r="C230" s="1" t="s">
        <v>367</v>
      </c>
      <c r="D230" s="1" t="s">
        <v>1005</v>
      </c>
      <c r="E230" s="1">
        <v>15</v>
      </c>
      <c r="F230" s="1">
        <v>2.5</v>
      </c>
      <c r="G230" s="1" t="s">
        <v>1004</v>
      </c>
      <c r="H230" s="1">
        <v>0.44</v>
      </c>
      <c r="I230" s="1">
        <v>1.36</v>
      </c>
      <c r="J230" s="1">
        <v>0.56000000000000005</v>
      </c>
    </row>
    <row r="231" spans="1:10" x14ac:dyDescent="0.2">
      <c r="A231" s="1" t="s">
        <v>114</v>
      </c>
      <c r="B231" s="1" t="s">
        <v>174</v>
      </c>
      <c r="C231" s="1" t="s">
        <v>175</v>
      </c>
      <c r="D231" s="1" t="s">
        <v>1035</v>
      </c>
      <c r="E231" s="1">
        <v>10</v>
      </c>
      <c r="F231" s="1">
        <v>1.67</v>
      </c>
      <c r="G231" s="1" t="s">
        <v>1034</v>
      </c>
      <c r="H231" s="1">
        <v>0.43</v>
      </c>
      <c r="I231" s="1">
        <v>1.43</v>
      </c>
      <c r="J231" s="1">
        <v>0.56999999999999995</v>
      </c>
    </row>
    <row r="232" spans="1:10" x14ac:dyDescent="0.2">
      <c r="A232" s="1" t="s">
        <v>114</v>
      </c>
      <c r="B232" s="1" t="s">
        <v>241</v>
      </c>
      <c r="C232" s="1" t="s">
        <v>242</v>
      </c>
      <c r="D232" s="1" t="s">
        <v>89</v>
      </c>
      <c r="E232" s="1">
        <v>4</v>
      </c>
      <c r="F232" s="1">
        <v>0.67</v>
      </c>
      <c r="G232" s="1" t="s">
        <v>89</v>
      </c>
      <c r="H232" s="1">
        <v>0.42</v>
      </c>
      <c r="I232" s="1">
        <v>1</v>
      </c>
      <c r="J232" s="1">
        <v>0.57999999999999996</v>
      </c>
    </row>
    <row r="233" spans="1:10" x14ac:dyDescent="0.2">
      <c r="A233" s="1" t="s">
        <v>114</v>
      </c>
      <c r="B233" s="1" t="s">
        <v>468</v>
      </c>
      <c r="C233" s="1" t="s">
        <v>469</v>
      </c>
      <c r="D233" s="1" t="s">
        <v>1014</v>
      </c>
      <c r="E233" s="1">
        <v>22</v>
      </c>
      <c r="F233" s="1">
        <v>3.67</v>
      </c>
      <c r="G233" s="1" t="s">
        <v>1013</v>
      </c>
      <c r="H233" s="1">
        <v>0.41</v>
      </c>
      <c r="I233" s="1">
        <v>1.57</v>
      </c>
      <c r="J233" s="1">
        <v>0.59</v>
      </c>
    </row>
    <row r="234" spans="1:10" x14ac:dyDescent="0.2">
      <c r="A234" s="1" t="s">
        <v>114</v>
      </c>
      <c r="B234" s="1" t="s">
        <v>626</v>
      </c>
      <c r="C234" s="1" t="s">
        <v>627</v>
      </c>
      <c r="D234" s="1" t="s">
        <v>994</v>
      </c>
      <c r="E234" s="1">
        <v>11</v>
      </c>
      <c r="F234" s="1">
        <v>1.83</v>
      </c>
      <c r="G234" s="1" t="s">
        <v>993</v>
      </c>
      <c r="H234" s="1">
        <v>0.37</v>
      </c>
      <c r="I234" s="1">
        <v>1.22</v>
      </c>
      <c r="J234" s="1">
        <v>0.63</v>
      </c>
    </row>
    <row r="235" spans="1:10" x14ac:dyDescent="0.2">
      <c r="A235" s="1" t="s">
        <v>114</v>
      </c>
      <c r="B235" s="1" t="s">
        <v>686</v>
      </c>
      <c r="C235" s="1" t="s">
        <v>687</v>
      </c>
      <c r="D235" s="1" t="s">
        <v>910</v>
      </c>
      <c r="E235" s="1">
        <v>33</v>
      </c>
      <c r="F235" s="1">
        <v>5.5</v>
      </c>
      <c r="G235" s="1" t="s">
        <v>909</v>
      </c>
      <c r="H235" s="1">
        <v>0.35</v>
      </c>
      <c r="I235" s="1">
        <v>1.32</v>
      </c>
      <c r="J235" s="1">
        <v>0.65</v>
      </c>
    </row>
    <row r="236" spans="1:10" x14ac:dyDescent="0.2">
      <c r="A236" s="1" t="s">
        <v>114</v>
      </c>
      <c r="B236" s="1" t="s">
        <v>7</v>
      </c>
      <c r="C236" s="1" t="s">
        <v>8</v>
      </c>
      <c r="D236" s="1" t="s">
        <v>990</v>
      </c>
      <c r="E236" s="1">
        <v>192</v>
      </c>
      <c r="F236" s="1">
        <v>32</v>
      </c>
      <c r="G236" s="1" t="s">
        <v>6</v>
      </c>
      <c r="H236" s="1">
        <v>0.33</v>
      </c>
      <c r="I236" s="1">
        <v>320</v>
      </c>
      <c r="J236" s="1">
        <v>0.67</v>
      </c>
    </row>
    <row r="237" spans="1:10" x14ac:dyDescent="0.2">
      <c r="A237" s="1" t="s">
        <v>114</v>
      </c>
      <c r="B237" s="1" t="s">
        <v>988</v>
      </c>
      <c r="C237" s="1" t="s">
        <v>987</v>
      </c>
      <c r="D237" s="1" t="s">
        <v>986</v>
      </c>
      <c r="E237" s="1">
        <v>61</v>
      </c>
      <c r="F237" s="1">
        <v>10.17</v>
      </c>
      <c r="G237" s="1" t="s">
        <v>6</v>
      </c>
      <c r="H237" s="1">
        <v>0.33</v>
      </c>
      <c r="I237" s="1">
        <v>101.67</v>
      </c>
      <c r="J237" s="1">
        <v>0.67</v>
      </c>
    </row>
    <row r="238" spans="1:10" x14ac:dyDescent="0.2">
      <c r="A238" s="1" t="s">
        <v>114</v>
      </c>
      <c r="B238" s="1" t="s">
        <v>983</v>
      </c>
      <c r="C238" s="1" t="s">
        <v>982</v>
      </c>
      <c r="D238" s="1" t="s">
        <v>981</v>
      </c>
      <c r="E238" s="1">
        <v>16</v>
      </c>
      <c r="F238" s="1">
        <v>2.67</v>
      </c>
      <c r="G238" s="1" t="s">
        <v>6</v>
      </c>
      <c r="H238" s="1">
        <v>0.33</v>
      </c>
      <c r="I238" s="1">
        <v>26.67</v>
      </c>
      <c r="J238" s="1">
        <v>0.67</v>
      </c>
    </row>
    <row r="239" spans="1:10" x14ac:dyDescent="0.2">
      <c r="A239" s="1" t="s">
        <v>114</v>
      </c>
      <c r="B239" s="1" t="s">
        <v>422</v>
      </c>
      <c r="C239" s="1" t="s">
        <v>423</v>
      </c>
      <c r="D239" s="1" t="s">
        <v>980</v>
      </c>
      <c r="E239" s="1">
        <v>12</v>
      </c>
      <c r="F239" s="1">
        <v>2</v>
      </c>
      <c r="G239" s="1" t="s">
        <v>6</v>
      </c>
      <c r="H239" s="1">
        <v>0.33</v>
      </c>
      <c r="I239" s="1">
        <v>20</v>
      </c>
      <c r="J239" s="1">
        <v>0.67</v>
      </c>
    </row>
    <row r="240" spans="1:10" x14ac:dyDescent="0.2">
      <c r="A240" s="1" t="s">
        <v>114</v>
      </c>
      <c r="B240" s="1" t="s">
        <v>399</v>
      </c>
      <c r="C240" s="1" t="s">
        <v>400</v>
      </c>
      <c r="D240" s="1" t="s">
        <v>391</v>
      </c>
      <c r="E240" s="1">
        <v>8</v>
      </c>
      <c r="F240" s="1">
        <v>1.33</v>
      </c>
      <c r="G240" s="1" t="s">
        <v>6</v>
      </c>
      <c r="H240" s="1">
        <v>0.33</v>
      </c>
      <c r="I240" s="1">
        <v>13.33</v>
      </c>
      <c r="J240" s="1">
        <v>0.67</v>
      </c>
    </row>
    <row r="241" spans="1:10" x14ac:dyDescent="0.2">
      <c r="A241" s="1" t="s">
        <v>114</v>
      </c>
      <c r="B241" s="1" t="s">
        <v>633</v>
      </c>
      <c r="C241" s="1" t="s">
        <v>634</v>
      </c>
      <c r="D241" s="1" t="s">
        <v>854</v>
      </c>
      <c r="E241" s="1">
        <v>5</v>
      </c>
      <c r="F241" s="1">
        <v>0.83</v>
      </c>
      <c r="G241" s="1" t="s">
        <v>6</v>
      </c>
      <c r="H241" s="1">
        <v>0.33</v>
      </c>
      <c r="I241" s="1">
        <v>8.33</v>
      </c>
      <c r="J241" s="1">
        <v>0.67</v>
      </c>
    </row>
    <row r="242" spans="1:10" x14ac:dyDescent="0.2">
      <c r="A242" s="1" t="s">
        <v>114</v>
      </c>
      <c r="B242" s="1" t="s">
        <v>856</v>
      </c>
      <c r="C242" s="1" t="s">
        <v>855</v>
      </c>
      <c r="D242" s="1" t="s">
        <v>854</v>
      </c>
      <c r="E242" s="1">
        <v>5</v>
      </c>
      <c r="F242" s="1">
        <v>0.83</v>
      </c>
      <c r="G242" s="1" t="s">
        <v>6</v>
      </c>
      <c r="H242" s="1">
        <v>0.33</v>
      </c>
      <c r="I242" s="1">
        <v>8.33</v>
      </c>
      <c r="J242" s="1">
        <v>0.67</v>
      </c>
    </row>
    <row r="243" spans="1:10" x14ac:dyDescent="0.2">
      <c r="A243" s="1" t="s">
        <v>114</v>
      </c>
      <c r="B243" s="1" t="s">
        <v>528</v>
      </c>
      <c r="C243" s="1" t="s">
        <v>529</v>
      </c>
      <c r="D243" s="1" t="s">
        <v>977</v>
      </c>
      <c r="E243" s="1">
        <v>4</v>
      </c>
      <c r="F243" s="1">
        <v>0.67</v>
      </c>
      <c r="G243" s="1" t="s">
        <v>6</v>
      </c>
      <c r="H243" s="1">
        <v>0.33</v>
      </c>
      <c r="I243" s="1">
        <v>6.67</v>
      </c>
      <c r="J243" s="1">
        <v>0.67</v>
      </c>
    </row>
    <row r="244" spans="1:10" x14ac:dyDescent="0.2">
      <c r="A244" s="1" t="s">
        <v>114</v>
      </c>
      <c r="B244" s="1" t="s">
        <v>974</v>
      </c>
      <c r="C244" s="1" t="s">
        <v>973</v>
      </c>
      <c r="D244" s="1" t="s">
        <v>410</v>
      </c>
      <c r="E244" s="1">
        <v>4</v>
      </c>
      <c r="F244" s="1">
        <v>0.67</v>
      </c>
      <c r="G244" s="1" t="s">
        <v>6</v>
      </c>
      <c r="H244" s="1">
        <v>0.33</v>
      </c>
      <c r="I244" s="1">
        <v>6.67</v>
      </c>
      <c r="J244" s="1">
        <v>0.67</v>
      </c>
    </row>
    <row r="245" spans="1:10" x14ac:dyDescent="0.2">
      <c r="A245" s="1" t="s">
        <v>114</v>
      </c>
      <c r="B245" s="1" t="s">
        <v>541</v>
      </c>
      <c r="C245" s="1" t="s">
        <v>542</v>
      </c>
      <c r="D245" s="1" t="s">
        <v>890</v>
      </c>
      <c r="E245" s="1">
        <v>4</v>
      </c>
      <c r="F245" s="1">
        <v>0.67</v>
      </c>
      <c r="G245" s="1" t="s">
        <v>6</v>
      </c>
      <c r="H245" s="1">
        <v>0.33</v>
      </c>
      <c r="I245" s="1">
        <v>6.67</v>
      </c>
      <c r="J245" s="1">
        <v>0.67</v>
      </c>
    </row>
    <row r="246" spans="1:10" x14ac:dyDescent="0.2">
      <c r="A246" s="1" t="s">
        <v>114</v>
      </c>
      <c r="B246" s="1" t="s">
        <v>979</v>
      </c>
      <c r="C246" s="1" t="s">
        <v>978</v>
      </c>
      <c r="D246" s="1" t="s">
        <v>20</v>
      </c>
      <c r="E246" s="1">
        <v>3</v>
      </c>
      <c r="F246" s="1">
        <v>0.5</v>
      </c>
      <c r="G246" s="1" t="s">
        <v>6</v>
      </c>
      <c r="H246" s="1">
        <v>0.33</v>
      </c>
      <c r="I246" s="1">
        <v>5</v>
      </c>
      <c r="J246" s="1">
        <v>0.67</v>
      </c>
    </row>
    <row r="247" spans="1:10" x14ac:dyDescent="0.2">
      <c r="A247" s="1" t="s">
        <v>114</v>
      </c>
      <c r="B247" s="1" t="s">
        <v>455</v>
      </c>
      <c r="C247" s="1" t="s">
        <v>456</v>
      </c>
      <c r="D247" s="1" t="s">
        <v>415</v>
      </c>
      <c r="E247" s="1">
        <v>3</v>
      </c>
      <c r="F247" s="1">
        <v>0.5</v>
      </c>
      <c r="G247" s="1" t="s">
        <v>6</v>
      </c>
      <c r="H247" s="1">
        <v>0.33</v>
      </c>
      <c r="I247" s="1">
        <v>5</v>
      </c>
      <c r="J247" s="1">
        <v>0.67</v>
      </c>
    </row>
    <row r="248" spans="1:10" x14ac:dyDescent="0.2">
      <c r="A248" s="1" t="s">
        <v>114</v>
      </c>
      <c r="B248" s="1" t="s">
        <v>489</v>
      </c>
      <c r="C248" s="1" t="s">
        <v>490</v>
      </c>
      <c r="D248" s="1" t="s">
        <v>408</v>
      </c>
      <c r="E248" s="1">
        <v>3</v>
      </c>
      <c r="F248" s="1">
        <v>0.5</v>
      </c>
      <c r="G248" s="1" t="s">
        <v>6</v>
      </c>
      <c r="H248" s="1">
        <v>0.33</v>
      </c>
      <c r="I248" s="1">
        <v>5</v>
      </c>
      <c r="J248" s="1">
        <v>0.67</v>
      </c>
    </row>
    <row r="249" spans="1:10" x14ac:dyDescent="0.2">
      <c r="A249" s="1" t="s">
        <v>114</v>
      </c>
      <c r="B249" s="1" t="s">
        <v>976</v>
      </c>
      <c r="C249" s="1" t="s">
        <v>975</v>
      </c>
      <c r="D249" s="1" t="s">
        <v>408</v>
      </c>
      <c r="E249" s="1">
        <v>3</v>
      </c>
      <c r="F249" s="1">
        <v>0.5</v>
      </c>
      <c r="G249" s="1" t="s">
        <v>6</v>
      </c>
      <c r="H249" s="1">
        <v>0.33</v>
      </c>
      <c r="I249" s="1">
        <v>5</v>
      </c>
      <c r="J249" s="1">
        <v>0.67</v>
      </c>
    </row>
    <row r="250" spans="1:10" x14ac:dyDescent="0.2">
      <c r="A250" s="1" t="s">
        <v>114</v>
      </c>
      <c r="B250" s="1" t="s">
        <v>499</v>
      </c>
      <c r="C250" s="1" t="s">
        <v>500</v>
      </c>
      <c r="D250" s="1" t="s">
        <v>415</v>
      </c>
      <c r="E250" s="1">
        <v>3</v>
      </c>
      <c r="F250" s="1">
        <v>0.5</v>
      </c>
      <c r="G250" s="1" t="s">
        <v>6</v>
      </c>
      <c r="H250" s="1">
        <v>0.33</v>
      </c>
      <c r="I250" s="1">
        <v>5</v>
      </c>
      <c r="J250" s="1">
        <v>0.67</v>
      </c>
    </row>
    <row r="251" spans="1:10" x14ac:dyDescent="0.2">
      <c r="A251" s="1" t="s">
        <v>114</v>
      </c>
      <c r="B251" s="1" t="s">
        <v>967</v>
      </c>
      <c r="C251" s="1" t="s">
        <v>966</v>
      </c>
      <c r="D251" s="1" t="s">
        <v>20</v>
      </c>
      <c r="E251" s="1">
        <v>3</v>
      </c>
      <c r="F251" s="1">
        <v>0.5</v>
      </c>
      <c r="G251" s="1" t="s">
        <v>6</v>
      </c>
      <c r="H251" s="1">
        <v>0.33</v>
      </c>
      <c r="I251" s="1">
        <v>5</v>
      </c>
      <c r="J251" s="1">
        <v>0.67</v>
      </c>
    </row>
    <row r="252" spans="1:10" x14ac:dyDescent="0.2">
      <c r="A252" s="1" t="s">
        <v>114</v>
      </c>
      <c r="B252" s="1" t="s">
        <v>965</v>
      </c>
      <c r="C252" s="1" t="s">
        <v>964</v>
      </c>
      <c r="D252" s="1" t="s">
        <v>20</v>
      </c>
      <c r="E252" s="1">
        <v>3</v>
      </c>
      <c r="F252" s="1">
        <v>0.5</v>
      </c>
      <c r="G252" s="1" t="s">
        <v>6</v>
      </c>
      <c r="H252" s="1">
        <v>0.33</v>
      </c>
      <c r="I252" s="1">
        <v>5</v>
      </c>
      <c r="J252" s="1">
        <v>0.67</v>
      </c>
    </row>
    <row r="253" spans="1:10" x14ac:dyDescent="0.2">
      <c r="A253" s="1" t="s">
        <v>114</v>
      </c>
      <c r="B253" s="1" t="s">
        <v>952</v>
      </c>
      <c r="C253" s="1" t="s">
        <v>951</v>
      </c>
      <c r="D253" s="1" t="s">
        <v>408</v>
      </c>
      <c r="E253" s="1">
        <v>3</v>
      </c>
      <c r="F253" s="1">
        <v>0.5</v>
      </c>
      <c r="G253" s="1" t="s">
        <v>6</v>
      </c>
      <c r="H253" s="1">
        <v>0.33</v>
      </c>
      <c r="I253" s="1">
        <v>5</v>
      </c>
      <c r="J253" s="1">
        <v>0.67</v>
      </c>
    </row>
    <row r="254" spans="1:10" x14ac:dyDescent="0.2">
      <c r="A254" s="1" t="s">
        <v>114</v>
      </c>
      <c r="B254" s="1" t="s">
        <v>862</v>
      </c>
      <c r="C254" s="1" t="s">
        <v>861</v>
      </c>
      <c r="D254" s="1" t="s">
        <v>198</v>
      </c>
      <c r="E254" s="1">
        <v>3</v>
      </c>
      <c r="F254" s="1">
        <v>0.5</v>
      </c>
      <c r="G254" s="1" t="s">
        <v>6</v>
      </c>
      <c r="H254" s="1">
        <v>0.33</v>
      </c>
      <c r="I254" s="1">
        <v>5</v>
      </c>
      <c r="J254" s="1">
        <v>0.67</v>
      </c>
    </row>
    <row r="255" spans="1:10" x14ac:dyDescent="0.2">
      <c r="A255" s="1" t="s">
        <v>114</v>
      </c>
      <c r="B255" s="1" t="s">
        <v>843</v>
      </c>
      <c r="C255" s="1" t="s">
        <v>842</v>
      </c>
      <c r="D255" s="1" t="s">
        <v>408</v>
      </c>
      <c r="E255" s="1">
        <v>3</v>
      </c>
      <c r="F255" s="1">
        <v>0.5</v>
      </c>
      <c r="G255" s="1" t="s">
        <v>6</v>
      </c>
      <c r="H255" s="1">
        <v>0.33</v>
      </c>
      <c r="I255" s="1">
        <v>5</v>
      </c>
      <c r="J255" s="1">
        <v>0.67</v>
      </c>
    </row>
    <row r="256" spans="1:10" x14ac:dyDescent="0.2">
      <c r="A256" s="1" t="s">
        <v>114</v>
      </c>
      <c r="B256" s="1" t="s">
        <v>258</v>
      </c>
      <c r="C256" s="1" t="s">
        <v>259</v>
      </c>
      <c r="D256" s="1" t="s">
        <v>213</v>
      </c>
      <c r="E256" s="1">
        <v>2</v>
      </c>
      <c r="F256" s="1">
        <v>0.33</v>
      </c>
      <c r="G256" s="1" t="s">
        <v>6</v>
      </c>
      <c r="H256" s="1">
        <v>0.33</v>
      </c>
      <c r="I256" s="1">
        <v>3.33</v>
      </c>
      <c r="J256" s="1">
        <v>0.67</v>
      </c>
    </row>
    <row r="257" spans="1:10" x14ac:dyDescent="0.2">
      <c r="A257" s="1" t="s">
        <v>114</v>
      </c>
      <c r="B257" s="1" t="s">
        <v>296</v>
      </c>
      <c r="C257" s="1" t="s">
        <v>297</v>
      </c>
      <c r="D257" s="1" t="s">
        <v>93</v>
      </c>
      <c r="E257" s="1">
        <v>2</v>
      </c>
      <c r="F257" s="1">
        <v>0.33</v>
      </c>
      <c r="G257" s="1" t="s">
        <v>6</v>
      </c>
      <c r="H257" s="1">
        <v>0.33</v>
      </c>
      <c r="I257" s="1">
        <v>3.33</v>
      </c>
      <c r="J257" s="1">
        <v>0.67</v>
      </c>
    </row>
    <row r="258" spans="1:10" x14ac:dyDescent="0.2">
      <c r="A258" s="1" t="s">
        <v>114</v>
      </c>
      <c r="B258" s="1" t="s">
        <v>484</v>
      </c>
      <c r="C258" s="1" t="s">
        <v>485</v>
      </c>
      <c r="D258" s="1" t="s">
        <v>65</v>
      </c>
      <c r="E258" s="1">
        <v>2</v>
      </c>
      <c r="F258" s="1">
        <v>0.33</v>
      </c>
      <c r="G258" s="1" t="s">
        <v>6</v>
      </c>
      <c r="H258" s="1">
        <v>0.33</v>
      </c>
      <c r="I258" s="1">
        <v>3.33</v>
      </c>
      <c r="J258" s="1">
        <v>0.67</v>
      </c>
    </row>
    <row r="259" spans="1:10" x14ac:dyDescent="0.2">
      <c r="A259" s="1" t="s">
        <v>114</v>
      </c>
      <c r="B259" s="1" t="s">
        <v>961</v>
      </c>
      <c r="C259" s="1" t="s">
        <v>961</v>
      </c>
      <c r="D259" s="1" t="s">
        <v>65</v>
      </c>
      <c r="E259" s="1">
        <v>2</v>
      </c>
      <c r="F259" s="1">
        <v>0.33</v>
      </c>
      <c r="G259" s="1" t="s">
        <v>6</v>
      </c>
      <c r="H259" s="1">
        <v>0.33</v>
      </c>
      <c r="I259" s="1">
        <v>3.33</v>
      </c>
      <c r="J259" s="1">
        <v>0.67</v>
      </c>
    </row>
    <row r="260" spans="1:10" x14ac:dyDescent="0.2">
      <c r="A260" s="1" t="s">
        <v>114</v>
      </c>
      <c r="B260" s="1" t="s">
        <v>958</v>
      </c>
      <c r="C260" s="1" t="s">
        <v>957</v>
      </c>
      <c r="D260" s="1" t="s">
        <v>65</v>
      </c>
      <c r="E260" s="1">
        <v>2</v>
      </c>
      <c r="F260" s="1">
        <v>0.33</v>
      </c>
      <c r="G260" s="1" t="s">
        <v>6</v>
      </c>
      <c r="H260" s="1">
        <v>0.33</v>
      </c>
      <c r="I260" s="1">
        <v>3.33</v>
      </c>
      <c r="J260" s="1">
        <v>0.67</v>
      </c>
    </row>
    <row r="261" spans="1:10" x14ac:dyDescent="0.2">
      <c r="A261" s="1" t="s">
        <v>114</v>
      </c>
      <c r="B261" s="1" t="s">
        <v>956</v>
      </c>
      <c r="C261" s="1" t="s">
        <v>955</v>
      </c>
      <c r="D261" s="1" t="s">
        <v>213</v>
      </c>
      <c r="E261" s="1">
        <v>2</v>
      </c>
      <c r="F261" s="1">
        <v>0.33</v>
      </c>
      <c r="G261" s="1" t="s">
        <v>6</v>
      </c>
      <c r="H261" s="1">
        <v>0.33</v>
      </c>
      <c r="I261" s="1">
        <v>3.33</v>
      </c>
      <c r="J261" s="1">
        <v>0.67</v>
      </c>
    </row>
    <row r="262" spans="1:10" x14ac:dyDescent="0.2">
      <c r="A262" s="1" t="s">
        <v>114</v>
      </c>
      <c r="B262" s="1" t="s">
        <v>954</v>
      </c>
      <c r="C262" s="1" t="s">
        <v>953</v>
      </c>
      <c r="D262" s="1" t="s">
        <v>36</v>
      </c>
      <c r="E262" s="1">
        <v>2</v>
      </c>
      <c r="F262" s="1">
        <v>0.33</v>
      </c>
      <c r="G262" s="1" t="s">
        <v>6</v>
      </c>
      <c r="H262" s="1">
        <v>0.33</v>
      </c>
      <c r="I262" s="1">
        <v>3.33</v>
      </c>
      <c r="J262" s="1">
        <v>0.67</v>
      </c>
    </row>
    <row r="263" spans="1:10" x14ac:dyDescent="0.2">
      <c r="A263" s="1" t="s">
        <v>114</v>
      </c>
      <c r="B263" s="1" t="s">
        <v>299</v>
      </c>
      <c r="C263" s="1" t="s">
        <v>300</v>
      </c>
      <c r="D263" s="1" t="s">
        <v>65</v>
      </c>
      <c r="E263" s="1">
        <v>2</v>
      </c>
      <c r="F263" s="1">
        <v>0.33</v>
      </c>
      <c r="G263" s="1" t="s">
        <v>6</v>
      </c>
      <c r="H263" s="1">
        <v>0.33</v>
      </c>
      <c r="I263" s="1">
        <v>3.33</v>
      </c>
      <c r="J263" s="1">
        <v>0.67</v>
      </c>
    </row>
    <row r="264" spans="1:10" x14ac:dyDescent="0.2">
      <c r="A264" s="1" t="s">
        <v>114</v>
      </c>
      <c r="B264" s="1" t="s">
        <v>944</v>
      </c>
      <c r="C264" s="1" t="s">
        <v>943</v>
      </c>
      <c r="D264" s="1" t="s">
        <v>65</v>
      </c>
      <c r="E264" s="1">
        <v>2</v>
      </c>
      <c r="F264" s="1">
        <v>0.33</v>
      </c>
      <c r="G264" s="1" t="s">
        <v>6</v>
      </c>
      <c r="H264" s="1">
        <v>0.33</v>
      </c>
      <c r="I264" s="1">
        <v>3.33</v>
      </c>
      <c r="J264" s="1">
        <v>0.67</v>
      </c>
    </row>
    <row r="265" spans="1:10" x14ac:dyDescent="0.2">
      <c r="A265" s="1" t="s">
        <v>114</v>
      </c>
      <c r="B265" s="1" t="s">
        <v>942</v>
      </c>
      <c r="C265" s="1" t="s">
        <v>941</v>
      </c>
      <c r="D265" s="1" t="s">
        <v>13</v>
      </c>
      <c r="E265" s="1">
        <v>2</v>
      </c>
      <c r="F265" s="1">
        <v>0.33</v>
      </c>
      <c r="G265" s="1" t="s">
        <v>6</v>
      </c>
      <c r="H265" s="1">
        <v>0.33</v>
      </c>
      <c r="I265" s="1">
        <v>3.33</v>
      </c>
      <c r="J265" s="1">
        <v>0.67</v>
      </c>
    </row>
    <row r="266" spans="1:10" x14ac:dyDescent="0.2">
      <c r="A266" s="1" t="s">
        <v>114</v>
      </c>
      <c r="B266" s="1" t="s">
        <v>940</v>
      </c>
      <c r="C266" s="1" t="s">
        <v>939</v>
      </c>
      <c r="D266" s="1" t="s">
        <v>213</v>
      </c>
      <c r="E266" s="1">
        <v>2</v>
      </c>
      <c r="F266" s="1">
        <v>0.33</v>
      </c>
      <c r="G266" s="1" t="s">
        <v>6</v>
      </c>
      <c r="H266" s="1">
        <v>0.33</v>
      </c>
      <c r="I266" s="1">
        <v>3.33</v>
      </c>
      <c r="J266" s="1">
        <v>0.67</v>
      </c>
    </row>
    <row r="267" spans="1:10" x14ac:dyDescent="0.2">
      <c r="A267" s="1" t="s">
        <v>114</v>
      </c>
      <c r="B267" s="1" t="s">
        <v>938</v>
      </c>
      <c r="C267" s="1" t="s">
        <v>937</v>
      </c>
      <c r="D267" s="1" t="s">
        <v>65</v>
      </c>
      <c r="E267" s="1">
        <v>2</v>
      </c>
      <c r="F267" s="1">
        <v>0.33</v>
      </c>
      <c r="G267" s="1" t="s">
        <v>6</v>
      </c>
      <c r="H267" s="1">
        <v>0.33</v>
      </c>
      <c r="I267" s="1">
        <v>3.33</v>
      </c>
      <c r="J267" s="1">
        <v>0.67</v>
      </c>
    </row>
    <row r="268" spans="1:10" x14ac:dyDescent="0.2">
      <c r="A268" s="1" t="s">
        <v>114</v>
      </c>
      <c r="B268" s="1" t="s">
        <v>936</v>
      </c>
      <c r="C268" s="1" t="s">
        <v>936</v>
      </c>
      <c r="D268" s="1" t="s">
        <v>36</v>
      </c>
      <c r="E268" s="1">
        <v>2</v>
      </c>
      <c r="F268" s="1">
        <v>0.33</v>
      </c>
      <c r="G268" s="1" t="s">
        <v>6</v>
      </c>
      <c r="H268" s="1">
        <v>0.33</v>
      </c>
      <c r="I268" s="1">
        <v>3.33</v>
      </c>
      <c r="J268" s="1">
        <v>0.67</v>
      </c>
    </row>
    <row r="269" spans="1:10" x14ac:dyDescent="0.2">
      <c r="A269" s="1" t="s">
        <v>114</v>
      </c>
      <c r="B269" s="1" t="s">
        <v>933</v>
      </c>
      <c r="C269" s="1" t="s">
        <v>932</v>
      </c>
      <c r="D269" s="1" t="s">
        <v>13</v>
      </c>
      <c r="E269" s="1">
        <v>2</v>
      </c>
      <c r="F269" s="1">
        <v>0.33</v>
      </c>
      <c r="G269" s="1" t="s">
        <v>6</v>
      </c>
      <c r="H269" s="1">
        <v>0.33</v>
      </c>
      <c r="I269" s="1">
        <v>3.33</v>
      </c>
      <c r="J269" s="1">
        <v>0.67</v>
      </c>
    </row>
    <row r="270" spans="1:10" x14ac:dyDescent="0.2">
      <c r="A270" s="1" t="s">
        <v>114</v>
      </c>
      <c r="B270" s="1" t="s">
        <v>931</v>
      </c>
      <c r="C270" s="1" t="s">
        <v>930</v>
      </c>
      <c r="D270" s="1" t="s">
        <v>13</v>
      </c>
      <c r="E270" s="1">
        <v>2</v>
      </c>
      <c r="F270" s="1">
        <v>0.33</v>
      </c>
      <c r="G270" s="1" t="s">
        <v>6</v>
      </c>
      <c r="H270" s="1">
        <v>0.33</v>
      </c>
      <c r="I270" s="1">
        <v>3.33</v>
      </c>
      <c r="J270" s="1">
        <v>0.67</v>
      </c>
    </row>
    <row r="271" spans="1:10" x14ac:dyDescent="0.2">
      <c r="A271" s="1" t="s">
        <v>114</v>
      </c>
      <c r="B271" s="1" t="s">
        <v>929</v>
      </c>
      <c r="C271" s="1" t="s">
        <v>928</v>
      </c>
      <c r="D271" s="1" t="s">
        <v>65</v>
      </c>
      <c r="E271" s="1">
        <v>2</v>
      </c>
      <c r="F271" s="1">
        <v>0.33</v>
      </c>
      <c r="G271" s="1" t="s">
        <v>6</v>
      </c>
      <c r="H271" s="1">
        <v>0.33</v>
      </c>
      <c r="I271" s="1">
        <v>3.33</v>
      </c>
      <c r="J271" s="1">
        <v>0.67</v>
      </c>
    </row>
    <row r="272" spans="1:10" x14ac:dyDescent="0.2">
      <c r="A272" s="1" t="s">
        <v>114</v>
      </c>
      <c r="B272" s="1" t="s">
        <v>546</v>
      </c>
      <c r="C272" s="1" t="s">
        <v>547</v>
      </c>
      <c r="D272" s="1" t="s">
        <v>36</v>
      </c>
      <c r="E272" s="1">
        <v>2</v>
      </c>
      <c r="F272" s="1">
        <v>0.33</v>
      </c>
      <c r="G272" s="1" t="s">
        <v>6</v>
      </c>
      <c r="H272" s="1">
        <v>0.33</v>
      </c>
      <c r="I272" s="1">
        <v>3.33</v>
      </c>
      <c r="J272" s="1">
        <v>0.67</v>
      </c>
    </row>
    <row r="273" spans="1:10" x14ac:dyDescent="0.2">
      <c r="A273" s="1" t="s">
        <v>114</v>
      </c>
      <c r="B273" s="1" t="s">
        <v>924</v>
      </c>
      <c r="C273" s="1" t="s">
        <v>923</v>
      </c>
      <c r="D273" s="1" t="s">
        <v>13</v>
      </c>
      <c r="E273" s="1">
        <v>2</v>
      </c>
      <c r="F273" s="1">
        <v>0.33</v>
      </c>
      <c r="G273" s="1" t="s">
        <v>6</v>
      </c>
      <c r="H273" s="1">
        <v>0.33</v>
      </c>
      <c r="I273" s="1">
        <v>3.33</v>
      </c>
      <c r="J273" s="1">
        <v>0.67</v>
      </c>
    </row>
    <row r="274" spans="1:10" x14ac:dyDescent="0.2">
      <c r="A274" s="1" t="s">
        <v>114</v>
      </c>
      <c r="B274" s="1" t="s">
        <v>922</v>
      </c>
      <c r="C274" s="1" t="s">
        <v>921</v>
      </c>
      <c r="D274" s="1" t="s">
        <v>213</v>
      </c>
      <c r="E274" s="1">
        <v>2</v>
      </c>
      <c r="F274" s="1">
        <v>0.33</v>
      </c>
      <c r="G274" s="1" t="s">
        <v>6</v>
      </c>
      <c r="H274" s="1">
        <v>0.33</v>
      </c>
      <c r="I274" s="1">
        <v>3.33</v>
      </c>
      <c r="J274" s="1">
        <v>0.67</v>
      </c>
    </row>
    <row r="275" spans="1:10" x14ac:dyDescent="0.2">
      <c r="A275" s="1" t="s">
        <v>114</v>
      </c>
      <c r="B275" s="1" t="s">
        <v>920</v>
      </c>
      <c r="C275" s="1" t="s">
        <v>919</v>
      </c>
      <c r="D275" s="1" t="s">
        <v>36</v>
      </c>
      <c r="E275" s="1">
        <v>2</v>
      </c>
      <c r="F275" s="1">
        <v>0.33</v>
      </c>
      <c r="G275" s="1" t="s">
        <v>6</v>
      </c>
      <c r="H275" s="1">
        <v>0.33</v>
      </c>
      <c r="I275" s="1">
        <v>3.33</v>
      </c>
      <c r="J275" s="1">
        <v>0.67</v>
      </c>
    </row>
    <row r="276" spans="1:10" x14ac:dyDescent="0.2">
      <c r="A276" s="1" t="s">
        <v>114</v>
      </c>
      <c r="B276" s="1" t="s">
        <v>918</v>
      </c>
      <c r="C276" s="1" t="s">
        <v>917</v>
      </c>
      <c r="D276" s="1" t="s">
        <v>93</v>
      </c>
      <c r="E276" s="1">
        <v>2</v>
      </c>
      <c r="F276" s="1">
        <v>0.33</v>
      </c>
      <c r="G276" s="1" t="s">
        <v>6</v>
      </c>
      <c r="H276" s="1">
        <v>0.33</v>
      </c>
      <c r="I276" s="1">
        <v>3.33</v>
      </c>
      <c r="J276" s="1">
        <v>0.67</v>
      </c>
    </row>
    <row r="277" spans="1:10" x14ac:dyDescent="0.2">
      <c r="A277" s="1" t="s">
        <v>114</v>
      </c>
      <c r="B277" s="1" t="s">
        <v>501</v>
      </c>
      <c r="C277" s="1" t="s">
        <v>502</v>
      </c>
      <c r="D277" s="1" t="s">
        <v>36</v>
      </c>
      <c r="E277" s="1">
        <v>2</v>
      </c>
      <c r="F277" s="1">
        <v>0.33</v>
      </c>
      <c r="G277" s="1" t="s">
        <v>6</v>
      </c>
      <c r="H277" s="1">
        <v>0.33</v>
      </c>
      <c r="I277" s="1">
        <v>3.33</v>
      </c>
      <c r="J277" s="1">
        <v>0.67</v>
      </c>
    </row>
    <row r="278" spans="1:10" x14ac:dyDescent="0.2">
      <c r="A278" s="1" t="s">
        <v>114</v>
      </c>
      <c r="B278" s="1" t="s">
        <v>914</v>
      </c>
      <c r="C278" s="1" t="s">
        <v>913</v>
      </c>
      <c r="D278" s="1" t="s">
        <v>93</v>
      </c>
      <c r="E278" s="1">
        <v>2</v>
      </c>
      <c r="F278" s="1">
        <v>0.33</v>
      </c>
      <c r="G278" s="1" t="s">
        <v>6</v>
      </c>
      <c r="H278" s="1">
        <v>0.33</v>
      </c>
      <c r="I278" s="1">
        <v>3.33</v>
      </c>
      <c r="J278" s="1">
        <v>0.67</v>
      </c>
    </row>
    <row r="279" spans="1:10" x14ac:dyDescent="0.2">
      <c r="A279" s="1" t="s">
        <v>114</v>
      </c>
      <c r="B279" s="1" t="s">
        <v>510</v>
      </c>
      <c r="C279" s="1" t="s">
        <v>511</v>
      </c>
      <c r="D279" s="1" t="s">
        <v>93</v>
      </c>
      <c r="E279" s="1">
        <v>2</v>
      </c>
      <c r="F279" s="1">
        <v>0.33</v>
      </c>
      <c r="G279" s="1" t="s">
        <v>6</v>
      </c>
      <c r="H279" s="1">
        <v>0.33</v>
      </c>
      <c r="I279" s="1">
        <v>3.33</v>
      </c>
      <c r="J279" s="1">
        <v>0.67</v>
      </c>
    </row>
    <row r="280" spans="1:10" x14ac:dyDescent="0.2">
      <c r="A280" s="1" t="s">
        <v>114</v>
      </c>
      <c r="B280" s="1" t="s">
        <v>908</v>
      </c>
      <c r="C280" s="1" t="s">
        <v>907</v>
      </c>
      <c r="D280" s="1" t="s">
        <v>13</v>
      </c>
      <c r="E280" s="1">
        <v>2</v>
      </c>
      <c r="F280" s="1">
        <v>0.33</v>
      </c>
      <c r="G280" s="1" t="s">
        <v>6</v>
      </c>
      <c r="H280" s="1">
        <v>0.33</v>
      </c>
      <c r="I280" s="1">
        <v>3.33</v>
      </c>
      <c r="J280" s="1">
        <v>0.67</v>
      </c>
    </row>
    <row r="281" spans="1:10" x14ac:dyDescent="0.2">
      <c r="A281" s="1" t="s">
        <v>114</v>
      </c>
      <c r="B281" s="1" t="s">
        <v>902</v>
      </c>
      <c r="C281" s="1" t="s">
        <v>901</v>
      </c>
      <c r="D281" s="1" t="s">
        <v>213</v>
      </c>
      <c r="E281" s="1">
        <v>2</v>
      </c>
      <c r="F281" s="1">
        <v>0.33</v>
      </c>
      <c r="G281" s="1" t="s">
        <v>6</v>
      </c>
      <c r="H281" s="1">
        <v>0.33</v>
      </c>
      <c r="I281" s="1">
        <v>3.33</v>
      </c>
      <c r="J281" s="1">
        <v>0.67</v>
      </c>
    </row>
    <row r="282" spans="1:10" x14ac:dyDescent="0.2">
      <c r="A282" s="1" t="s">
        <v>114</v>
      </c>
      <c r="B282" s="1" t="s">
        <v>898</v>
      </c>
      <c r="C282" s="1" t="s">
        <v>897</v>
      </c>
      <c r="D282" s="1" t="s">
        <v>36</v>
      </c>
      <c r="E282" s="1">
        <v>2</v>
      </c>
      <c r="F282" s="1">
        <v>0.33</v>
      </c>
      <c r="G282" s="1" t="s">
        <v>6</v>
      </c>
      <c r="H282" s="1">
        <v>0.33</v>
      </c>
      <c r="I282" s="1">
        <v>3.33</v>
      </c>
      <c r="J282" s="1">
        <v>0.67</v>
      </c>
    </row>
    <row r="283" spans="1:10" x14ac:dyDescent="0.2">
      <c r="A283" s="1" t="s">
        <v>114</v>
      </c>
      <c r="B283" s="1" t="s">
        <v>896</v>
      </c>
      <c r="C283" s="1" t="s">
        <v>895</v>
      </c>
      <c r="D283" s="1" t="s">
        <v>13</v>
      </c>
      <c r="E283" s="1">
        <v>2</v>
      </c>
      <c r="F283" s="1">
        <v>0.33</v>
      </c>
      <c r="G283" s="1" t="s">
        <v>6</v>
      </c>
      <c r="H283" s="1">
        <v>0.33</v>
      </c>
      <c r="I283" s="1">
        <v>3.33</v>
      </c>
      <c r="J283" s="1">
        <v>0.67</v>
      </c>
    </row>
    <row r="284" spans="1:10" x14ac:dyDescent="0.2">
      <c r="A284" s="1" t="s">
        <v>114</v>
      </c>
      <c r="B284" s="1" t="s">
        <v>894</v>
      </c>
      <c r="C284" s="1" t="s">
        <v>893</v>
      </c>
      <c r="D284" s="1" t="s">
        <v>432</v>
      </c>
      <c r="E284" s="1">
        <v>2</v>
      </c>
      <c r="F284" s="1">
        <v>0.33</v>
      </c>
      <c r="G284" s="1" t="s">
        <v>6</v>
      </c>
      <c r="H284" s="1">
        <v>0.33</v>
      </c>
      <c r="I284" s="1">
        <v>3.33</v>
      </c>
      <c r="J284" s="1">
        <v>0.67</v>
      </c>
    </row>
    <row r="285" spans="1:10" x14ac:dyDescent="0.2">
      <c r="A285" s="1" t="s">
        <v>114</v>
      </c>
      <c r="B285" s="1" t="s">
        <v>892</v>
      </c>
      <c r="C285" s="1" t="s">
        <v>891</v>
      </c>
      <c r="D285" s="1" t="s">
        <v>13</v>
      </c>
      <c r="E285" s="1">
        <v>2</v>
      </c>
      <c r="F285" s="1">
        <v>0.33</v>
      </c>
      <c r="G285" s="1" t="s">
        <v>6</v>
      </c>
      <c r="H285" s="1">
        <v>0.33</v>
      </c>
      <c r="I285" s="1">
        <v>3.33</v>
      </c>
      <c r="J285" s="1">
        <v>0.67</v>
      </c>
    </row>
    <row r="286" spans="1:10" x14ac:dyDescent="0.2">
      <c r="A286" s="1" t="s">
        <v>114</v>
      </c>
      <c r="B286" s="1" t="s">
        <v>886</v>
      </c>
      <c r="C286" s="1" t="s">
        <v>885</v>
      </c>
      <c r="D286" s="1" t="s">
        <v>213</v>
      </c>
      <c r="E286" s="1">
        <v>2</v>
      </c>
      <c r="F286" s="1">
        <v>0.33</v>
      </c>
      <c r="G286" s="1" t="s">
        <v>6</v>
      </c>
      <c r="H286" s="1">
        <v>0.33</v>
      </c>
      <c r="I286" s="1">
        <v>3.33</v>
      </c>
      <c r="J286" s="1">
        <v>0.67</v>
      </c>
    </row>
    <row r="287" spans="1:10" x14ac:dyDescent="0.2">
      <c r="A287" s="1" t="s">
        <v>114</v>
      </c>
      <c r="B287" s="1" t="s">
        <v>585</v>
      </c>
      <c r="C287" s="1" t="s">
        <v>586</v>
      </c>
      <c r="D287" s="1" t="s">
        <v>36</v>
      </c>
      <c r="E287" s="1">
        <v>2</v>
      </c>
      <c r="F287" s="1">
        <v>0.33</v>
      </c>
      <c r="G287" s="1" t="s">
        <v>6</v>
      </c>
      <c r="H287" s="1">
        <v>0.33</v>
      </c>
      <c r="I287" s="1">
        <v>3.33</v>
      </c>
      <c r="J287" s="1">
        <v>0.67</v>
      </c>
    </row>
    <row r="288" spans="1:10" x14ac:dyDescent="0.2">
      <c r="A288" s="1" t="s">
        <v>114</v>
      </c>
      <c r="B288" s="1" t="s">
        <v>884</v>
      </c>
      <c r="C288" s="1" t="s">
        <v>883</v>
      </c>
      <c r="D288" s="1" t="s">
        <v>65</v>
      </c>
      <c r="E288" s="1">
        <v>2</v>
      </c>
      <c r="F288" s="1">
        <v>0.33</v>
      </c>
      <c r="G288" s="1" t="s">
        <v>6</v>
      </c>
      <c r="H288" s="1">
        <v>0.33</v>
      </c>
      <c r="I288" s="1">
        <v>3.33</v>
      </c>
      <c r="J288" s="1">
        <v>0.67</v>
      </c>
    </row>
    <row r="289" spans="1:10" x14ac:dyDescent="0.2">
      <c r="A289" s="1" t="s">
        <v>114</v>
      </c>
      <c r="B289" s="1" t="s">
        <v>882</v>
      </c>
      <c r="C289" s="1" t="s">
        <v>881</v>
      </c>
      <c r="D289" s="1" t="s">
        <v>65</v>
      </c>
      <c r="E289" s="1">
        <v>2</v>
      </c>
      <c r="F289" s="1">
        <v>0.33</v>
      </c>
      <c r="G289" s="1" t="s">
        <v>6</v>
      </c>
      <c r="H289" s="1">
        <v>0.33</v>
      </c>
      <c r="I289" s="1">
        <v>3.33</v>
      </c>
      <c r="J289" s="1">
        <v>0.67</v>
      </c>
    </row>
    <row r="290" spans="1:10" x14ac:dyDescent="0.2">
      <c r="A290" s="1" t="s">
        <v>114</v>
      </c>
      <c r="B290" s="1" t="s">
        <v>878</v>
      </c>
      <c r="C290" s="1" t="s">
        <v>877</v>
      </c>
      <c r="D290" s="1" t="s">
        <v>36</v>
      </c>
      <c r="E290" s="1">
        <v>2</v>
      </c>
      <c r="F290" s="1">
        <v>0.33</v>
      </c>
      <c r="G290" s="1" t="s">
        <v>6</v>
      </c>
      <c r="H290" s="1">
        <v>0.33</v>
      </c>
      <c r="I290" s="1">
        <v>3.33</v>
      </c>
      <c r="J290" s="1">
        <v>0.67</v>
      </c>
    </row>
    <row r="291" spans="1:10" x14ac:dyDescent="0.2">
      <c r="A291" s="1" t="s">
        <v>114</v>
      </c>
      <c r="B291" s="1" t="s">
        <v>876</v>
      </c>
      <c r="C291" s="1" t="s">
        <v>875</v>
      </c>
      <c r="D291" s="1" t="s">
        <v>36</v>
      </c>
      <c r="E291" s="1">
        <v>2</v>
      </c>
      <c r="F291" s="1">
        <v>0.33</v>
      </c>
      <c r="G291" s="1" t="s">
        <v>6</v>
      </c>
      <c r="H291" s="1">
        <v>0.33</v>
      </c>
      <c r="I291" s="1">
        <v>3.33</v>
      </c>
      <c r="J291" s="1">
        <v>0.67</v>
      </c>
    </row>
    <row r="292" spans="1:10" x14ac:dyDescent="0.2">
      <c r="A292" s="1" t="s">
        <v>114</v>
      </c>
      <c r="B292" s="1" t="s">
        <v>870</v>
      </c>
      <c r="C292" s="1" t="s">
        <v>869</v>
      </c>
      <c r="D292" s="1" t="s">
        <v>432</v>
      </c>
      <c r="E292" s="1">
        <v>2</v>
      </c>
      <c r="F292" s="1">
        <v>0.33</v>
      </c>
      <c r="G292" s="1" t="s">
        <v>6</v>
      </c>
      <c r="H292" s="1">
        <v>0.33</v>
      </c>
      <c r="I292" s="1">
        <v>3.33</v>
      </c>
      <c r="J292" s="1">
        <v>0.67</v>
      </c>
    </row>
    <row r="293" spans="1:10" x14ac:dyDescent="0.2">
      <c r="A293" s="1" t="s">
        <v>114</v>
      </c>
      <c r="B293" s="1" t="s">
        <v>868</v>
      </c>
      <c r="C293" s="1" t="s">
        <v>867</v>
      </c>
      <c r="D293" s="1" t="s">
        <v>93</v>
      </c>
      <c r="E293" s="1">
        <v>2</v>
      </c>
      <c r="F293" s="1">
        <v>0.33</v>
      </c>
      <c r="G293" s="1" t="s">
        <v>6</v>
      </c>
      <c r="H293" s="1">
        <v>0.33</v>
      </c>
      <c r="I293" s="1">
        <v>3.33</v>
      </c>
      <c r="J293" s="1">
        <v>0.67</v>
      </c>
    </row>
    <row r="294" spans="1:10" x14ac:dyDescent="0.2">
      <c r="A294" s="1" t="s">
        <v>114</v>
      </c>
      <c r="B294" s="1" t="s">
        <v>866</v>
      </c>
      <c r="C294" s="1" t="s">
        <v>865</v>
      </c>
      <c r="D294" s="1" t="s">
        <v>36</v>
      </c>
      <c r="E294" s="1">
        <v>2</v>
      </c>
      <c r="F294" s="1">
        <v>0.33</v>
      </c>
      <c r="G294" s="1" t="s">
        <v>6</v>
      </c>
      <c r="H294" s="1">
        <v>0.33</v>
      </c>
      <c r="I294" s="1">
        <v>3.33</v>
      </c>
      <c r="J294" s="1">
        <v>0.67</v>
      </c>
    </row>
    <row r="295" spans="1:10" x14ac:dyDescent="0.2">
      <c r="A295" s="1" t="s">
        <v>114</v>
      </c>
      <c r="B295" s="1" t="s">
        <v>864</v>
      </c>
      <c r="C295" s="1" t="s">
        <v>863</v>
      </c>
      <c r="D295" s="1" t="s">
        <v>65</v>
      </c>
      <c r="E295" s="1">
        <v>2</v>
      </c>
      <c r="F295" s="1">
        <v>0.33</v>
      </c>
      <c r="G295" s="1" t="s">
        <v>6</v>
      </c>
      <c r="H295" s="1">
        <v>0.33</v>
      </c>
      <c r="I295" s="1">
        <v>3.33</v>
      </c>
      <c r="J295" s="1">
        <v>0.67</v>
      </c>
    </row>
    <row r="296" spans="1:10" x14ac:dyDescent="0.2">
      <c r="A296" s="1" t="s">
        <v>114</v>
      </c>
      <c r="B296" s="1" t="s">
        <v>858</v>
      </c>
      <c r="C296" s="1" t="s">
        <v>857</v>
      </c>
      <c r="D296" s="1" t="s">
        <v>13</v>
      </c>
      <c r="E296" s="1">
        <v>2</v>
      </c>
      <c r="F296" s="1">
        <v>0.33</v>
      </c>
      <c r="G296" s="1" t="s">
        <v>6</v>
      </c>
      <c r="H296" s="1">
        <v>0.33</v>
      </c>
      <c r="I296" s="1">
        <v>3.33</v>
      </c>
      <c r="J296" s="1">
        <v>0.67</v>
      </c>
    </row>
    <row r="297" spans="1:10" x14ac:dyDescent="0.2">
      <c r="A297" s="1" t="s">
        <v>114</v>
      </c>
      <c r="B297" s="1" t="s">
        <v>853</v>
      </c>
      <c r="C297" s="1" t="s">
        <v>852</v>
      </c>
      <c r="D297" s="1" t="s">
        <v>36</v>
      </c>
      <c r="E297" s="1">
        <v>2</v>
      </c>
      <c r="F297" s="1">
        <v>0.33</v>
      </c>
      <c r="G297" s="1" t="s">
        <v>6</v>
      </c>
      <c r="H297" s="1">
        <v>0.33</v>
      </c>
      <c r="I297" s="1">
        <v>3.33</v>
      </c>
      <c r="J297" s="1">
        <v>0.67</v>
      </c>
    </row>
    <row r="298" spans="1:10" x14ac:dyDescent="0.2">
      <c r="A298" s="1" t="s">
        <v>114</v>
      </c>
      <c r="B298" s="1" t="s">
        <v>568</v>
      </c>
      <c r="C298" s="1" t="s">
        <v>569</v>
      </c>
      <c r="D298" s="1" t="s">
        <v>13</v>
      </c>
      <c r="E298" s="1">
        <v>2</v>
      </c>
      <c r="F298" s="1">
        <v>0.33</v>
      </c>
      <c r="G298" s="1" t="s">
        <v>6</v>
      </c>
      <c r="H298" s="1">
        <v>0.33</v>
      </c>
      <c r="I298" s="1">
        <v>3.33</v>
      </c>
      <c r="J298" s="1">
        <v>0.67</v>
      </c>
    </row>
    <row r="299" spans="1:10" x14ac:dyDescent="0.2">
      <c r="A299" s="1" t="s">
        <v>114</v>
      </c>
      <c r="B299" s="1" t="s">
        <v>849</v>
      </c>
      <c r="C299" s="1" t="s">
        <v>848</v>
      </c>
      <c r="D299" s="1" t="s">
        <v>13</v>
      </c>
      <c r="E299" s="1">
        <v>2</v>
      </c>
      <c r="F299" s="1">
        <v>0.33</v>
      </c>
      <c r="G299" s="1" t="s">
        <v>6</v>
      </c>
      <c r="H299" s="1">
        <v>0.33</v>
      </c>
      <c r="I299" s="1">
        <v>3.33</v>
      </c>
      <c r="J299" s="1">
        <v>0.67</v>
      </c>
    </row>
    <row r="300" spans="1:10" x14ac:dyDescent="0.2">
      <c r="A300" s="1" t="s">
        <v>114</v>
      </c>
      <c r="B300" s="1" t="s">
        <v>847</v>
      </c>
      <c r="C300" s="1" t="s">
        <v>846</v>
      </c>
      <c r="D300" s="1" t="s">
        <v>432</v>
      </c>
      <c r="E300" s="1">
        <v>2</v>
      </c>
      <c r="F300" s="1">
        <v>0.33</v>
      </c>
      <c r="G300" s="1" t="s">
        <v>6</v>
      </c>
      <c r="H300" s="1">
        <v>0.33</v>
      </c>
      <c r="I300" s="1">
        <v>3.33</v>
      </c>
      <c r="J300" s="1">
        <v>0.67</v>
      </c>
    </row>
    <row r="301" spans="1:10" x14ac:dyDescent="0.2">
      <c r="A301" s="1" t="s">
        <v>114</v>
      </c>
      <c r="B301" s="1" t="s">
        <v>834</v>
      </c>
      <c r="C301" s="1" t="s">
        <v>833</v>
      </c>
      <c r="D301" s="1" t="s">
        <v>213</v>
      </c>
      <c r="E301" s="1">
        <v>2</v>
      </c>
      <c r="F301" s="1">
        <v>0.33</v>
      </c>
      <c r="G301" s="1" t="s">
        <v>6</v>
      </c>
      <c r="H301" s="1">
        <v>0.33</v>
      </c>
      <c r="I301" s="1">
        <v>3.33</v>
      </c>
      <c r="J301" s="1">
        <v>0.67</v>
      </c>
    </row>
    <row r="302" spans="1:10" x14ac:dyDescent="0.2">
      <c r="A302" s="1" t="s">
        <v>114</v>
      </c>
      <c r="B302" s="1" t="s">
        <v>832</v>
      </c>
      <c r="C302" s="1" t="s">
        <v>831</v>
      </c>
      <c r="D302" s="1" t="s">
        <v>36</v>
      </c>
      <c r="E302" s="1">
        <v>2</v>
      </c>
      <c r="F302" s="1">
        <v>0.33</v>
      </c>
      <c r="G302" s="1" t="s">
        <v>6</v>
      </c>
      <c r="H302" s="1">
        <v>0.33</v>
      </c>
      <c r="I302" s="1">
        <v>3.33</v>
      </c>
      <c r="J302" s="1">
        <v>0.67</v>
      </c>
    </row>
    <row r="303" spans="1:10" x14ac:dyDescent="0.2">
      <c r="A303" s="1" t="s">
        <v>114</v>
      </c>
      <c r="B303" s="1" t="s">
        <v>828</v>
      </c>
      <c r="C303" s="1" t="s">
        <v>827</v>
      </c>
      <c r="D303" s="1" t="s">
        <v>65</v>
      </c>
      <c r="E303" s="1">
        <v>2</v>
      </c>
      <c r="F303" s="1">
        <v>0.33</v>
      </c>
      <c r="G303" s="1" t="s">
        <v>6</v>
      </c>
      <c r="H303" s="1">
        <v>0.33</v>
      </c>
      <c r="I303" s="1">
        <v>3.33</v>
      </c>
      <c r="J303" s="1">
        <v>0.67</v>
      </c>
    </row>
    <row r="304" spans="1:10" x14ac:dyDescent="0.2">
      <c r="A304" s="1" t="s">
        <v>114</v>
      </c>
      <c r="B304" s="1" t="s">
        <v>560</v>
      </c>
      <c r="C304" s="1" t="s">
        <v>561</v>
      </c>
      <c r="D304" s="1" t="s">
        <v>935</v>
      </c>
      <c r="E304" s="1">
        <v>16</v>
      </c>
      <c r="F304" s="1">
        <v>2.67</v>
      </c>
      <c r="G304" s="1" t="s">
        <v>934</v>
      </c>
      <c r="H304" s="1">
        <v>0.32</v>
      </c>
      <c r="I304" s="1">
        <v>1.33</v>
      </c>
      <c r="J304" s="1">
        <v>0.68</v>
      </c>
    </row>
    <row r="305" spans="1:10" x14ac:dyDescent="0.2">
      <c r="A305" s="1" t="s">
        <v>114</v>
      </c>
      <c r="B305" s="1" t="s">
        <v>409</v>
      </c>
      <c r="C305" s="1" t="s">
        <v>409</v>
      </c>
      <c r="D305" s="1" t="s">
        <v>890</v>
      </c>
      <c r="E305" s="1">
        <v>4</v>
      </c>
      <c r="F305" s="1">
        <v>0.67</v>
      </c>
      <c r="G305" s="1" t="s">
        <v>13</v>
      </c>
      <c r="H305" s="1">
        <v>0.32</v>
      </c>
      <c r="I305" s="1">
        <v>2</v>
      </c>
      <c r="J305" s="1">
        <v>0.68</v>
      </c>
    </row>
    <row r="306" spans="1:10" x14ac:dyDescent="0.2">
      <c r="A306" s="1" t="s">
        <v>114</v>
      </c>
      <c r="B306" s="1" t="s">
        <v>418</v>
      </c>
      <c r="C306" s="1" t="s">
        <v>419</v>
      </c>
      <c r="D306" s="1" t="s">
        <v>405</v>
      </c>
      <c r="E306" s="1">
        <v>4</v>
      </c>
      <c r="F306" s="1">
        <v>0.67</v>
      </c>
      <c r="G306" s="1" t="s">
        <v>36</v>
      </c>
      <c r="H306" s="1">
        <v>0.32</v>
      </c>
      <c r="I306" s="1">
        <v>2</v>
      </c>
      <c r="J306" s="1">
        <v>0.68</v>
      </c>
    </row>
    <row r="307" spans="1:10" x14ac:dyDescent="0.2">
      <c r="A307" s="1" t="s">
        <v>114</v>
      </c>
      <c r="B307" s="1" t="s">
        <v>989</v>
      </c>
      <c r="C307" s="1" t="s">
        <v>989</v>
      </c>
      <c r="D307" s="1" t="s">
        <v>985</v>
      </c>
      <c r="E307" s="1">
        <v>6</v>
      </c>
      <c r="F307" s="1">
        <v>1</v>
      </c>
      <c r="G307" s="1" t="s">
        <v>854</v>
      </c>
      <c r="H307" s="1">
        <v>0.31</v>
      </c>
      <c r="I307" s="1">
        <v>1.2</v>
      </c>
      <c r="J307" s="1">
        <v>0.69</v>
      </c>
    </row>
    <row r="308" spans="1:10" x14ac:dyDescent="0.2">
      <c r="A308" s="1" t="s">
        <v>114</v>
      </c>
      <c r="B308" s="1" t="s">
        <v>427</v>
      </c>
      <c r="C308" s="1" t="s">
        <v>428</v>
      </c>
      <c r="D308" s="1" t="s">
        <v>20</v>
      </c>
      <c r="E308" s="1">
        <v>3</v>
      </c>
      <c r="F308" s="1">
        <v>0.5</v>
      </c>
      <c r="G308" s="1" t="s">
        <v>36</v>
      </c>
      <c r="H308" s="1">
        <v>0.31</v>
      </c>
      <c r="I308" s="1">
        <v>1.5</v>
      </c>
      <c r="J308" s="1">
        <v>0.69</v>
      </c>
    </row>
    <row r="309" spans="1:10" x14ac:dyDescent="0.2">
      <c r="A309" s="1" t="s">
        <v>114</v>
      </c>
      <c r="B309" s="1" t="s">
        <v>564</v>
      </c>
      <c r="C309" s="1" t="s">
        <v>565</v>
      </c>
      <c r="D309" s="1" t="s">
        <v>198</v>
      </c>
      <c r="E309" s="1">
        <v>3</v>
      </c>
      <c r="F309" s="1">
        <v>0.5</v>
      </c>
      <c r="G309" s="1" t="s">
        <v>13</v>
      </c>
      <c r="H309" s="1">
        <v>0.31</v>
      </c>
      <c r="I309" s="1">
        <v>1.5</v>
      </c>
      <c r="J309" s="1">
        <v>0.69</v>
      </c>
    </row>
    <row r="310" spans="1:10" x14ac:dyDescent="0.2">
      <c r="A310" s="1" t="s">
        <v>114</v>
      </c>
      <c r="B310" s="1" t="s">
        <v>302</v>
      </c>
      <c r="C310" s="1" t="s">
        <v>303</v>
      </c>
      <c r="D310" s="1" t="s">
        <v>985</v>
      </c>
      <c r="E310" s="1">
        <v>6</v>
      </c>
      <c r="F310" s="1">
        <v>1</v>
      </c>
      <c r="G310" s="1" t="s">
        <v>984</v>
      </c>
      <c r="H310" s="1">
        <v>0.3</v>
      </c>
      <c r="I310" s="1">
        <v>0.75</v>
      </c>
      <c r="J310" s="1">
        <v>0.7</v>
      </c>
    </row>
    <row r="311" spans="1:10" x14ac:dyDescent="0.2">
      <c r="A311" s="1" t="s">
        <v>114</v>
      </c>
      <c r="B311" s="1" t="s">
        <v>263</v>
      </c>
      <c r="C311" s="1" t="s">
        <v>264</v>
      </c>
      <c r="D311" s="1" t="s">
        <v>415</v>
      </c>
      <c r="E311" s="1">
        <v>3</v>
      </c>
      <c r="F311" s="1">
        <v>0.5</v>
      </c>
      <c r="G311" s="1" t="s">
        <v>265</v>
      </c>
      <c r="H311" s="1">
        <v>0.3</v>
      </c>
      <c r="I311" s="1">
        <v>1</v>
      </c>
      <c r="J311" s="1">
        <v>0.7</v>
      </c>
    </row>
    <row r="312" spans="1:10" x14ac:dyDescent="0.2">
      <c r="A312" s="1" t="s">
        <v>114</v>
      </c>
      <c r="B312" s="1" t="s">
        <v>429</v>
      </c>
      <c r="C312" s="1" t="s">
        <v>430</v>
      </c>
      <c r="D312" s="1" t="s">
        <v>36</v>
      </c>
      <c r="E312" s="1">
        <v>2</v>
      </c>
      <c r="F312" s="1">
        <v>0.33</v>
      </c>
      <c r="G312" s="1" t="s">
        <v>13</v>
      </c>
      <c r="H312" s="1">
        <v>0.28999999999999998</v>
      </c>
      <c r="I312" s="1">
        <v>1</v>
      </c>
      <c r="J312" s="1">
        <v>0.71</v>
      </c>
    </row>
    <row r="313" spans="1:10" x14ac:dyDescent="0.2">
      <c r="A313" s="1" t="s">
        <v>114</v>
      </c>
      <c r="B313" s="1" t="s">
        <v>438</v>
      </c>
      <c r="C313" s="1" t="s">
        <v>439</v>
      </c>
      <c r="D313" s="1" t="s">
        <v>432</v>
      </c>
      <c r="E313" s="1">
        <v>2</v>
      </c>
      <c r="F313" s="1">
        <v>0.33</v>
      </c>
      <c r="G313" s="1" t="s">
        <v>13</v>
      </c>
      <c r="H313" s="1">
        <v>0.28999999999999998</v>
      </c>
      <c r="I313" s="1">
        <v>1</v>
      </c>
      <c r="J313" s="1">
        <v>0.71</v>
      </c>
    </row>
    <row r="314" spans="1:10" x14ac:dyDescent="0.2">
      <c r="A314" s="1" t="s">
        <v>114</v>
      </c>
      <c r="B314" s="1" t="s">
        <v>963</v>
      </c>
      <c r="C314" s="1" t="s">
        <v>962</v>
      </c>
      <c r="D314" s="1" t="s">
        <v>65</v>
      </c>
      <c r="E314" s="1">
        <v>2</v>
      </c>
      <c r="F314" s="1">
        <v>0.33</v>
      </c>
      <c r="G314" s="1" t="s">
        <v>13</v>
      </c>
      <c r="H314" s="1">
        <v>0.28999999999999998</v>
      </c>
      <c r="I314" s="1">
        <v>1</v>
      </c>
      <c r="J314" s="1">
        <v>0.71</v>
      </c>
    </row>
    <row r="315" spans="1:10" x14ac:dyDescent="0.2">
      <c r="A315" s="1" t="s">
        <v>114</v>
      </c>
      <c r="B315" s="1" t="s">
        <v>960</v>
      </c>
      <c r="C315" s="1" t="s">
        <v>959</v>
      </c>
      <c r="D315" s="1" t="s">
        <v>65</v>
      </c>
      <c r="E315" s="1">
        <v>2</v>
      </c>
      <c r="F315" s="1">
        <v>0.33</v>
      </c>
      <c r="G315" s="1" t="s">
        <v>13</v>
      </c>
      <c r="H315" s="1">
        <v>0.28999999999999998</v>
      </c>
      <c r="I315" s="1">
        <v>1</v>
      </c>
      <c r="J315" s="1">
        <v>0.71</v>
      </c>
    </row>
    <row r="316" spans="1:10" x14ac:dyDescent="0.2">
      <c r="A316" s="1" t="s">
        <v>114</v>
      </c>
      <c r="B316" s="1" t="s">
        <v>946</v>
      </c>
      <c r="C316" s="1" t="s">
        <v>945</v>
      </c>
      <c r="D316" s="1" t="s">
        <v>13</v>
      </c>
      <c r="E316" s="1">
        <v>2</v>
      </c>
      <c r="F316" s="1">
        <v>0.33</v>
      </c>
      <c r="G316" s="1" t="s">
        <v>36</v>
      </c>
      <c r="H316" s="1">
        <v>0.28999999999999998</v>
      </c>
      <c r="I316" s="1">
        <v>1</v>
      </c>
      <c r="J316" s="1">
        <v>0.71</v>
      </c>
    </row>
    <row r="317" spans="1:10" x14ac:dyDescent="0.2">
      <c r="A317" s="1" t="s">
        <v>114</v>
      </c>
      <c r="B317" s="1" t="s">
        <v>622</v>
      </c>
      <c r="C317" s="1" t="s">
        <v>623</v>
      </c>
      <c r="D317" s="1" t="s">
        <v>1003</v>
      </c>
      <c r="E317" s="1">
        <v>106</v>
      </c>
      <c r="F317" s="1">
        <v>17.670000000000002</v>
      </c>
      <c r="G317" s="1" t="s">
        <v>1002</v>
      </c>
      <c r="H317" s="1">
        <v>0.27</v>
      </c>
      <c r="I317" s="1">
        <v>1.77</v>
      </c>
      <c r="J317" s="1">
        <v>0.73</v>
      </c>
    </row>
    <row r="318" spans="1:10" x14ac:dyDescent="0.2">
      <c r="A318" s="1" t="s">
        <v>114</v>
      </c>
      <c r="B318" s="1" t="s">
        <v>550</v>
      </c>
      <c r="C318" s="1" t="s">
        <v>551</v>
      </c>
      <c r="D318" s="1" t="s">
        <v>408</v>
      </c>
      <c r="E318" s="1">
        <v>3</v>
      </c>
      <c r="F318" s="1">
        <v>0.5</v>
      </c>
      <c r="G318" s="1" t="s">
        <v>89</v>
      </c>
      <c r="H318" s="1">
        <v>0.27</v>
      </c>
      <c r="I318" s="1">
        <v>0.75</v>
      </c>
      <c r="J318" s="1">
        <v>0.73</v>
      </c>
    </row>
    <row r="319" spans="1:10" x14ac:dyDescent="0.2">
      <c r="A319" s="1" t="s">
        <v>114</v>
      </c>
      <c r="B319" s="1" t="s">
        <v>948</v>
      </c>
      <c r="C319" s="1" t="s">
        <v>947</v>
      </c>
      <c r="D319" s="1" t="s">
        <v>408</v>
      </c>
      <c r="E319" s="1">
        <v>3</v>
      </c>
      <c r="F319" s="1">
        <v>0.5</v>
      </c>
      <c r="G319" s="1" t="s">
        <v>704</v>
      </c>
      <c r="H319" s="1">
        <v>0.27</v>
      </c>
      <c r="I319" s="1">
        <v>0.6</v>
      </c>
      <c r="J319" s="1">
        <v>0.73</v>
      </c>
    </row>
    <row r="320" spans="1:10" x14ac:dyDescent="0.2">
      <c r="A320" s="1" t="s">
        <v>114</v>
      </c>
      <c r="B320" s="1" t="s">
        <v>195</v>
      </c>
      <c r="C320" s="1" t="s">
        <v>196</v>
      </c>
      <c r="D320" s="1" t="s">
        <v>65</v>
      </c>
      <c r="E320" s="1">
        <v>2</v>
      </c>
      <c r="F320" s="1">
        <v>0.33</v>
      </c>
      <c r="G320" s="1" t="s">
        <v>198</v>
      </c>
      <c r="H320" s="1">
        <v>0.26</v>
      </c>
      <c r="I320" s="1">
        <v>0.67</v>
      </c>
      <c r="J320" s="1">
        <v>0.74</v>
      </c>
    </row>
    <row r="321" spans="1:10" x14ac:dyDescent="0.2">
      <c r="A321" s="1" t="s">
        <v>114</v>
      </c>
      <c r="B321" s="1" t="s">
        <v>37</v>
      </c>
      <c r="C321" s="1" t="s">
        <v>38</v>
      </c>
      <c r="D321" s="1" t="s">
        <v>906</v>
      </c>
      <c r="E321" s="1">
        <v>143</v>
      </c>
      <c r="F321" s="1">
        <v>23.83</v>
      </c>
      <c r="G321" s="1" t="s">
        <v>905</v>
      </c>
      <c r="H321" s="1">
        <v>0.25</v>
      </c>
      <c r="I321" s="1">
        <v>2.2000000000000002</v>
      </c>
      <c r="J321" s="1">
        <v>0.75</v>
      </c>
    </row>
    <row r="322" spans="1:10" x14ac:dyDescent="0.2">
      <c r="A322" s="1" t="s">
        <v>114</v>
      </c>
      <c r="B322" s="1" t="s">
        <v>611</v>
      </c>
      <c r="C322" s="1" t="s">
        <v>612</v>
      </c>
      <c r="D322" s="1" t="s">
        <v>904</v>
      </c>
      <c r="E322" s="1">
        <v>6</v>
      </c>
      <c r="F322" s="1">
        <v>1</v>
      </c>
      <c r="G322" s="1" t="s">
        <v>903</v>
      </c>
      <c r="H322" s="1">
        <v>0.24</v>
      </c>
      <c r="I322" s="1">
        <v>0.86</v>
      </c>
      <c r="J322" s="1">
        <v>0.76</v>
      </c>
    </row>
    <row r="323" spans="1:10" x14ac:dyDescent="0.2">
      <c r="A323" s="1" t="s">
        <v>114</v>
      </c>
      <c r="B323" s="1" t="s">
        <v>912</v>
      </c>
      <c r="C323" s="1" t="s">
        <v>911</v>
      </c>
      <c r="D323" s="1" t="s">
        <v>213</v>
      </c>
      <c r="E323" s="1">
        <v>2</v>
      </c>
      <c r="F323" s="1">
        <v>0.33</v>
      </c>
      <c r="G323" s="1" t="s">
        <v>89</v>
      </c>
      <c r="H323" s="1">
        <v>0.21</v>
      </c>
      <c r="I323" s="1">
        <v>0.5</v>
      </c>
      <c r="J323" s="1">
        <v>0.79</v>
      </c>
    </row>
    <row r="324" spans="1:10" x14ac:dyDescent="0.2">
      <c r="A324" s="1" t="s">
        <v>114</v>
      </c>
      <c r="B324" s="1" t="s">
        <v>889</v>
      </c>
      <c r="C324" s="1" t="s">
        <v>888</v>
      </c>
      <c r="D324" s="1" t="s">
        <v>410</v>
      </c>
      <c r="E324" s="1">
        <v>4</v>
      </c>
      <c r="F324" s="1">
        <v>0.67</v>
      </c>
      <c r="G324" s="1" t="s">
        <v>887</v>
      </c>
      <c r="H324" s="1">
        <v>0.17</v>
      </c>
      <c r="I324" s="1">
        <v>0.4</v>
      </c>
      <c r="J324" s="1">
        <v>0.83</v>
      </c>
    </row>
    <row r="325" spans="1:10" x14ac:dyDescent="0.2">
      <c r="A325" s="1" t="s">
        <v>114</v>
      </c>
      <c r="B325" s="1" t="s">
        <v>873</v>
      </c>
      <c r="C325" s="1" t="s">
        <v>872</v>
      </c>
      <c r="D325" s="1" t="s">
        <v>274</v>
      </c>
      <c r="E325" s="1">
        <v>4</v>
      </c>
      <c r="F325" s="1">
        <v>0.67</v>
      </c>
      <c r="G325" s="1" t="s">
        <v>871</v>
      </c>
      <c r="H325" s="1">
        <v>0.16</v>
      </c>
      <c r="I325" s="1">
        <v>0.56999999999999995</v>
      </c>
      <c r="J325" s="1">
        <v>0.84</v>
      </c>
    </row>
    <row r="326" spans="1:10" x14ac:dyDescent="0.2">
      <c r="A326" s="1" t="s">
        <v>114</v>
      </c>
      <c r="B326" s="1" t="s">
        <v>679</v>
      </c>
      <c r="C326" s="1" t="s">
        <v>680</v>
      </c>
      <c r="D326" s="1" t="s">
        <v>845</v>
      </c>
      <c r="E326" s="1">
        <v>12</v>
      </c>
      <c r="F326" s="1">
        <v>2</v>
      </c>
      <c r="G326" s="1" t="s">
        <v>844</v>
      </c>
      <c r="H326" s="1">
        <v>0.15</v>
      </c>
      <c r="I326" s="1">
        <v>0.86</v>
      </c>
      <c r="J326" s="1">
        <v>0.85</v>
      </c>
    </row>
    <row r="327" spans="1:10" x14ac:dyDescent="0.2">
      <c r="A327" s="1" t="s">
        <v>114</v>
      </c>
      <c r="B327" s="1" t="s">
        <v>629</v>
      </c>
      <c r="C327" s="1" t="s">
        <v>630</v>
      </c>
      <c r="D327" s="1" t="s">
        <v>900</v>
      </c>
      <c r="E327" s="1">
        <v>26</v>
      </c>
      <c r="F327" s="1">
        <v>4.33</v>
      </c>
      <c r="G327" s="1" t="s">
        <v>899</v>
      </c>
      <c r="H327" s="1">
        <v>0.14000000000000001</v>
      </c>
      <c r="I327" s="1">
        <v>1.44</v>
      </c>
      <c r="J327" s="1">
        <v>0.86</v>
      </c>
    </row>
    <row r="328" spans="1:10" x14ac:dyDescent="0.2">
      <c r="A328" s="1" t="s">
        <v>114</v>
      </c>
      <c r="B328" s="1" t="s">
        <v>839</v>
      </c>
      <c r="C328" s="1" t="s">
        <v>838</v>
      </c>
      <c r="D328" s="1" t="s">
        <v>837</v>
      </c>
      <c r="E328" s="1">
        <v>12</v>
      </c>
      <c r="F328" s="1">
        <v>2</v>
      </c>
      <c r="G328" s="1" t="s">
        <v>836</v>
      </c>
      <c r="H328" s="1">
        <v>0.08</v>
      </c>
      <c r="I328" s="1">
        <v>1.33</v>
      </c>
      <c r="J328" s="1">
        <v>0.92</v>
      </c>
    </row>
    <row r="329" spans="1:10" x14ac:dyDescent="0.2">
      <c r="A329" s="1" t="s">
        <v>114</v>
      </c>
      <c r="B329" s="1" t="s">
        <v>348</v>
      </c>
      <c r="C329" s="1" t="s">
        <v>349</v>
      </c>
      <c r="D329" s="1" t="s">
        <v>36</v>
      </c>
      <c r="E329" s="1">
        <v>2</v>
      </c>
      <c r="F329" s="1">
        <v>0.33</v>
      </c>
      <c r="G329" s="1" t="s">
        <v>835</v>
      </c>
      <c r="H329" s="1">
        <v>0.08</v>
      </c>
      <c r="I329" s="1">
        <v>0.28999999999999998</v>
      </c>
      <c r="J329" s="1">
        <v>0.92</v>
      </c>
    </row>
    <row r="330" spans="1:10" x14ac:dyDescent="0.2">
      <c r="A330" s="1" t="s">
        <v>114</v>
      </c>
      <c r="B330" s="1" t="s">
        <v>714</v>
      </c>
      <c r="C330" s="1" t="s">
        <v>715</v>
      </c>
      <c r="D330" s="1" t="s">
        <v>860</v>
      </c>
      <c r="E330" s="1">
        <v>40</v>
      </c>
      <c r="F330" s="1">
        <v>6.67</v>
      </c>
      <c r="G330" s="1" t="s">
        <v>859</v>
      </c>
      <c r="H330" s="1">
        <v>0.06</v>
      </c>
      <c r="I330" s="1">
        <v>1.18</v>
      </c>
      <c r="J330" s="1">
        <v>0.94</v>
      </c>
    </row>
    <row r="331" spans="1:10" x14ac:dyDescent="0.2">
      <c r="A331" s="1" t="s">
        <v>114</v>
      </c>
      <c r="B331" s="1" t="s">
        <v>664</v>
      </c>
      <c r="C331" s="1" t="s">
        <v>665</v>
      </c>
      <c r="D331" s="1" t="s">
        <v>65</v>
      </c>
      <c r="E331" s="1">
        <v>2</v>
      </c>
      <c r="F331" s="1">
        <v>0.33</v>
      </c>
      <c r="G331" s="1" t="s">
        <v>826</v>
      </c>
      <c r="H331" s="1">
        <v>0.06</v>
      </c>
      <c r="I331" s="1">
        <v>0.25</v>
      </c>
      <c r="J331" s="1">
        <v>0.94</v>
      </c>
    </row>
    <row r="332" spans="1:10" x14ac:dyDescent="0.2">
      <c r="A332" s="1" t="s">
        <v>114</v>
      </c>
      <c r="B332" s="1" t="s">
        <v>385</v>
      </c>
      <c r="C332" s="1" t="s">
        <v>386</v>
      </c>
      <c r="D332" s="1" t="s">
        <v>950</v>
      </c>
      <c r="E332" s="1">
        <v>98</v>
      </c>
      <c r="F332" s="1">
        <v>16.329999999999998</v>
      </c>
      <c r="G332" s="1" t="s">
        <v>949</v>
      </c>
      <c r="H332" s="1">
        <v>0.04</v>
      </c>
      <c r="I332" s="1">
        <v>2</v>
      </c>
      <c r="J332" s="1">
        <v>0.96</v>
      </c>
    </row>
    <row r="333" spans="1:10" x14ac:dyDescent="0.2">
      <c r="A333" s="1" t="s">
        <v>114</v>
      </c>
      <c r="B333" s="1" t="s">
        <v>823</v>
      </c>
      <c r="C333" s="1" t="s">
        <v>822</v>
      </c>
      <c r="D333" s="1" t="s">
        <v>408</v>
      </c>
      <c r="E333" s="1">
        <v>3</v>
      </c>
      <c r="F333" s="1">
        <v>0.5</v>
      </c>
      <c r="G333" s="1" t="s">
        <v>821</v>
      </c>
      <c r="H333" s="1">
        <v>0.03</v>
      </c>
      <c r="I333" s="1">
        <v>0.23</v>
      </c>
      <c r="J333" s="1">
        <v>0.97</v>
      </c>
    </row>
    <row r="334" spans="1:10" x14ac:dyDescent="0.2">
      <c r="A334" s="1" t="s">
        <v>114</v>
      </c>
      <c r="B334" s="1" t="s">
        <v>706</v>
      </c>
      <c r="C334" s="1" t="s">
        <v>707</v>
      </c>
      <c r="D334" s="1" t="s">
        <v>841</v>
      </c>
      <c r="E334" s="1">
        <v>91</v>
      </c>
      <c r="F334" s="1">
        <v>15.17</v>
      </c>
      <c r="G334" s="1" t="s">
        <v>840</v>
      </c>
      <c r="H334" s="1">
        <v>0.02</v>
      </c>
      <c r="I334" s="1">
        <v>1.86</v>
      </c>
      <c r="J334" s="1">
        <v>0.98</v>
      </c>
    </row>
    <row r="335" spans="1:10" x14ac:dyDescent="0.2">
      <c r="A335" s="1" t="s">
        <v>114</v>
      </c>
      <c r="B335" s="1" t="s">
        <v>671</v>
      </c>
      <c r="C335" s="1" t="s">
        <v>672</v>
      </c>
      <c r="D335" s="1" t="s">
        <v>820</v>
      </c>
      <c r="E335" s="1">
        <v>14</v>
      </c>
      <c r="F335" s="1">
        <v>2.33</v>
      </c>
      <c r="G335" s="1" t="s">
        <v>819</v>
      </c>
      <c r="H335" s="1">
        <v>0.01</v>
      </c>
      <c r="I335" s="1">
        <v>0.67</v>
      </c>
      <c r="J335" s="1">
        <v>0.99</v>
      </c>
    </row>
    <row r="336" spans="1:10" x14ac:dyDescent="0.2">
      <c r="A336" s="1" t="s">
        <v>114</v>
      </c>
      <c r="B336" s="1" t="s">
        <v>702</v>
      </c>
      <c r="C336" s="1" t="s">
        <v>703</v>
      </c>
      <c r="D336" s="1" t="s">
        <v>394</v>
      </c>
      <c r="E336" s="1">
        <v>6</v>
      </c>
      <c r="F336" s="1">
        <v>1</v>
      </c>
      <c r="G336" s="1" t="s">
        <v>816</v>
      </c>
      <c r="H336" s="1">
        <v>0.01</v>
      </c>
      <c r="I336" s="1">
        <v>0.27</v>
      </c>
      <c r="J336" s="1">
        <v>0.99</v>
      </c>
    </row>
    <row r="337" spans="1:10" x14ac:dyDescent="0.2">
      <c r="A337" s="1" t="s">
        <v>114</v>
      </c>
      <c r="B337" s="1" t="s">
        <v>734</v>
      </c>
      <c r="C337" s="1" t="s">
        <v>735</v>
      </c>
      <c r="D337" s="1" t="s">
        <v>793</v>
      </c>
      <c r="E337" s="1">
        <v>656</v>
      </c>
      <c r="F337" s="1">
        <v>109.33</v>
      </c>
      <c r="G337" s="1" t="s">
        <v>792</v>
      </c>
      <c r="H337" s="1">
        <v>0</v>
      </c>
      <c r="I337" s="1">
        <v>1.34</v>
      </c>
      <c r="J337" s="1">
        <v>1</v>
      </c>
    </row>
    <row r="338" spans="1:10" x14ac:dyDescent="0.2">
      <c r="A338" s="1" t="s">
        <v>114</v>
      </c>
      <c r="B338" s="1" t="s">
        <v>718</v>
      </c>
      <c r="C338" s="1" t="s">
        <v>719</v>
      </c>
      <c r="D338" s="1" t="s">
        <v>801</v>
      </c>
      <c r="E338" s="1">
        <v>381</v>
      </c>
      <c r="F338" s="1">
        <v>63.5</v>
      </c>
      <c r="G338" s="1" t="s">
        <v>800</v>
      </c>
      <c r="H338" s="1">
        <v>0</v>
      </c>
      <c r="I338" s="1">
        <v>1.05</v>
      </c>
      <c r="J338" s="1">
        <v>1</v>
      </c>
    </row>
    <row r="339" spans="1:10" x14ac:dyDescent="0.2">
      <c r="A339" s="1" t="s">
        <v>114</v>
      </c>
      <c r="B339" s="1" t="s">
        <v>726</v>
      </c>
      <c r="C339" s="1" t="s">
        <v>727</v>
      </c>
      <c r="D339" s="1" t="s">
        <v>797</v>
      </c>
      <c r="E339" s="1">
        <v>270</v>
      </c>
      <c r="F339" s="1">
        <v>45</v>
      </c>
      <c r="G339" s="1" t="s">
        <v>796</v>
      </c>
      <c r="H339" s="1">
        <v>0</v>
      </c>
      <c r="I339" s="1">
        <v>1.04</v>
      </c>
      <c r="J339" s="1">
        <v>1</v>
      </c>
    </row>
    <row r="340" spans="1:10" x14ac:dyDescent="0.2">
      <c r="A340" s="1" t="s">
        <v>114</v>
      </c>
      <c r="B340" s="1" t="s">
        <v>760</v>
      </c>
      <c r="C340" s="1" t="s">
        <v>761</v>
      </c>
      <c r="D340" s="1" t="s">
        <v>779</v>
      </c>
      <c r="E340" s="1">
        <v>246</v>
      </c>
      <c r="F340" s="1">
        <v>41</v>
      </c>
      <c r="G340" s="1" t="s">
        <v>778</v>
      </c>
      <c r="H340" s="1">
        <v>0</v>
      </c>
      <c r="I340" s="1">
        <v>0.91</v>
      </c>
      <c r="J340" s="1">
        <v>1</v>
      </c>
    </row>
    <row r="341" spans="1:10" x14ac:dyDescent="0.2">
      <c r="A341" s="1" t="s">
        <v>114</v>
      </c>
      <c r="B341" s="1" t="s">
        <v>742</v>
      </c>
      <c r="C341" s="1" t="s">
        <v>743</v>
      </c>
      <c r="D341" s="1" t="s">
        <v>787</v>
      </c>
      <c r="E341" s="1">
        <v>212</v>
      </c>
      <c r="F341" s="1">
        <v>35.33</v>
      </c>
      <c r="G341" s="1" t="s">
        <v>786</v>
      </c>
      <c r="H341" s="1">
        <v>0</v>
      </c>
      <c r="I341" s="1">
        <v>0.95</v>
      </c>
      <c r="J341" s="1">
        <v>1</v>
      </c>
    </row>
    <row r="342" spans="1:10" x14ac:dyDescent="0.2">
      <c r="A342" s="1" t="s">
        <v>114</v>
      </c>
      <c r="B342" s="1" t="s">
        <v>730</v>
      </c>
      <c r="C342" s="1" t="s">
        <v>731</v>
      </c>
      <c r="D342" s="1" t="s">
        <v>795</v>
      </c>
      <c r="E342" s="1">
        <v>156</v>
      </c>
      <c r="F342" s="1">
        <v>26</v>
      </c>
      <c r="G342" s="1" t="s">
        <v>794</v>
      </c>
      <c r="H342" s="1">
        <v>0</v>
      </c>
      <c r="I342" s="1">
        <v>0.97</v>
      </c>
      <c r="J342" s="1">
        <v>1</v>
      </c>
    </row>
    <row r="343" spans="1:10" x14ac:dyDescent="0.2">
      <c r="A343" s="1" t="s">
        <v>114</v>
      </c>
      <c r="B343" s="1" t="s">
        <v>581</v>
      </c>
      <c r="C343" s="1" t="s">
        <v>582</v>
      </c>
      <c r="D343" s="1" t="s">
        <v>811</v>
      </c>
      <c r="E343" s="1">
        <v>139</v>
      </c>
      <c r="F343" s="1">
        <v>23.17</v>
      </c>
      <c r="G343" s="1" t="s">
        <v>810</v>
      </c>
      <c r="H343" s="1">
        <v>0</v>
      </c>
      <c r="I343" s="1">
        <v>1.38</v>
      </c>
      <c r="J343" s="1">
        <v>1</v>
      </c>
    </row>
    <row r="344" spans="1:10" x14ac:dyDescent="0.2">
      <c r="A344" s="1" t="s">
        <v>114</v>
      </c>
      <c r="B344" s="1" t="s">
        <v>738</v>
      </c>
      <c r="C344" s="1" t="s">
        <v>739</v>
      </c>
      <c r="D344" s="1" t="s">
        <v>791</v>
      </c>
      <c r="E344" s="1">
        <v>119</v>
      </c>
      <c r="F344" s="1">
        <v>19.829999999999998</v>
      </c>
      <c r="G344" s="1" t="s">
        <v>790</v>
      </c>
      <c r="H344" s="1">
        <v>0</v>
      </c>
      <c r="I344" s="1">
        <v>0.98</v>
      </c>
      <c r="J344" s="1">
        <v>1</v>
      </c>
    </row>
    <row r="345" spans="1:10" x14ac:dyDescent="0.2">
      <c r="A345" s="1" t="s">
        <v>114</v>
      </c>
      <c r="B345" s="1" t="s">
        <v>764</v>
      </c>
      <c r="C345" s="1" t="s">
        <v>765</v>
      </c>
      <c r="D345" s="1" t="s">
        <v>777</v>
      </c>
      <c r="E345" s="1">
        <v>102</v>
      </c>
      <c r="F345" s="1">
        <v>17</v>
      </c>
      <c r="G345" s="1" t="s">
        <v>776</v>
      </c>
      <c r="H345" s="1">
        <v>0</v>
      </c>
      <c r="I345" s="1">
        <v>1.31</v>
      </c>
      <c r="J345" s="1">
        <v>1</v>
      </c>
    </row>
    <row r="346" spans="1:10" x14ac:dyDescent="0.2">
      <c r="A346" s="1" t="s">
        <v>114</v>
      </c>
      <c r="B346" s="1" t="s">
        <v>605</v>
      </c>
      <c r="C346" s="1" t="s">
        <v>606</v>
      </c>
      <c r="D346" s="1" t="s">
        <v>830</v>
      </c>
      <c r="E346" s="1">
        <v>66</v>
      </c>
      <c r="F346" s="1">
        <v>11</v>
      </c>
      <c r="G346" s="1" t="s">
        <v>829</v>
      </c>
      <c r="H346" s="1">
        <v>0</v>
      </c>
      <c r="I346" s="1">
        <v>1.1399999999999999</v>
      </c>
      <c r="J346" s="1">
        <v>1</v>
      </c>
    </row>
    <row r="347" spans="1:10" x14ac:dyDescent="0.2">
      <c r="A347" s="1" t="s">
        <v>114</v>
      </c>
      <c r="B347" s="1" t="s">
        <v>698</v>
      </c>
      <c r="C347" s="1" t="s">
        <v>699</v>
      </c>
      <c r="D347" s="1" t="s">
        <v>825</v>
      </c>
      <c r="E347" s="1">
        <v>58</v>
      </c>
      <c r="F347" s="1">
        <v>9.67</v>
      </c>
      <c r="G347" s="1" t="s">
        <v>824</v>
      </c>
      <c r="H347" s="1">
        <v>0</v>
      </c>
      <c r="I347" s="1">
        <v>1.32</v>
      </c>
      <c r="J347" s="1">
        <v>1</v>
      </c>
    </row>
    <row r="348" spans="1:10" x14ac:dyDescent="0.2">
      <c r="A348" s="1" t="s">
        <v>114</v>
      </c>
      <c r="B348" s="1" t="s">
        <v>657</v>
      </c>
      <c r="C348" s="1" t="s">
        <v>657</v>
      </c>
      <c r="D348" s="1" t="s">
        <v>789</v>
      </c>
      <c r="E348" s="1">
        <v>53</v>
      </c>
      <c r="F348" s="1">
        <v>8.83</v>
      </c>
      <c r="G348" s="1" t="s">
        <v>788</v>
      </c>
      <c r="H348" s="1">
        <v>0</v>
      </c>
      <c r="I348" s="1">
        <v>0.74</v>
      </c>
      <c r="J348" s="1">
        <v>1</v>
      </c>
    </row>
    <row r="349" spans="1:10" x14ac:dyDescent="0.2">
      <c r="A349" s="1" t="s">
        <v>114</v>
      </c>
      <c r="B349" s="1" t="s">
        <v>756</v>
      </c>
      <c r="C349" s="1" t="s">
        <v>757</v>
      </c>
      <c r="D349" s="1" t="s">
        <v>781</v>
      </c>
      <c r="E349" s="1">
        <v>53</v>
      </c>
      <c r="F349" s="1">
        <v>8.83</v>
      </c>
      <c r="G349" s="1" t="s">
        <v>780</v>
      </c>
      <c r="H349" s="1">
        <v>0</v>
      </c>
      <c r="I349" s="1">
        <v>1.02</v>
      </c>
      <c r="J349" s="1">
        <v>1</v>
      </c>
    </row>
    <row r="350" spans="1:10" x14ac:dyDescent="0.2">
      <c r="A350" s="1" t="s">
        <v>114</v>
      </c>
      <c r="B350" s="1" t="s">
        <v>710</v>
      </c>
      <c r="C350" s="1" t="s">
        <v>711</v>
      </c>
      <c r="D350" s="1" t="s">
        <v>803</v>
      </c>
      <c r="E350" s="1">
        <v>52</v>
      </c>
      <c r="F350" s="1">
        <v>8.67</v>
      </c>
      <c r="G350" s="1" t="s">
        <v>802</v>
      </c>
      <c r="H350" s="1">
        <v>0</v>
      </c>
      <c r="I350" s="1">
        <v>1.02</v>
      </c>
      <c r="J350" s="1">
        <v>1</v>
      </c>
    </row>
    <row r="351" spans="1:10" x14ac:dyDescent="0.2">
      <c r="A351" s="1" t="s">
        <v>114</v>
      </c>
      <c r="B351" s="1" t="s">
        <v>768</v>
      </c>
      <c r="C351" s="1" t="s">
        <v>769</v>
      </c>
      <c r="D351" s="1" t="s">
        <v>805</v>
      </c>
      <c r="E351" s="1">
        <v>46</v>
      </c>
      <c r="F351" s="1">
        <v>7.67</v>
      </c>
      <c r="G351" s="1" t="s">
        <v>804</v>
      </c>
      <c r="H351" s="1">
        <v>0</v>
      </c>
      <c r="I351" s="1">
        <v>1.18</v>
      </c>
      <c r="J351" s="1">
        <v>1</v>
      </c>
    </row>
    <row r="352" spans="1:10" x14ac:dyDescent="0.2">
      <c r="A352" s="1" t="s">
        <v>114</v>
      </c>
      <c r="B352" s="1" t="s">
        <v>772</v>
      </c>
      <c r="C352" s="1" t="s">
        <v>773</v>
      </c>
      <c r="D352" s="1" t="s">
        <v>813</v>
      </c>
      <c r="E352" s="1">
        <v>45</v>
      </c>
      <c r="F352" s="1">
        <v>7.5</v>
      </c>
      <c r="G352" s="1" t="s">
        <v>812</v>
      </c>
      <c r="H352" s="1">
        <v>0</v>
      </c>
      <c r="I352" s="1">
        <v>1.1499999999999999</v>
      </c>
      <c r="J352" s="1">
        <v>1</v>
      </c>
    </row>
    <row r="353" spans="1:10" x14ac:dyDescent="0.2">
      <c r="A353" s="1" t="s">
        <v>114</v>
      </c>
      <c r="B353" s="1" t="s">
        <v>722</v>
      </c>
      <c r="C353" s="1" t="s">
        <v>723</v>
      </c>
      <c r="D353" s="1" t="s">
        <v>799</v>
      </c>
      <c r="E353" s="1">
        <v>43</v>
      </c>
      <c r="F353" s="1">
        <v>7.17</v>
      </c>
      <c r="G353" s="1" t="s">
        <v>798</v>
      </c>
      <c r="H353" s="1">
        <v>0</v>
      </c>
      <c r="I353" s="1">
        <v>0.53</v>
      </c>
      <c r="J353" s="1">
        <v>1</v>
      </c>
    </row>
    <row r="354" spans="1:10" x14ac:dyDescent="0.2">
      <c r="A354" s="1" t="s">
        <v>114</v>
      </c>
      <c r="B354" s="1" t="s">
        <v>749</v>
      </c>
      <c r="C354" s="1" t="s">
        <v>750</v>
      </c>
      <c r="D354" s="1" t="s">
        <v>783</v>
      </c>
      <c r="E354" s="1">
        <v>37</v>
      </c>
      <c r="F354" s="1">
        <v>6.17</v>
      </c>
      <c r="G354" s="1" t="s">
        <v>782</v>
      </c>
      <c r="H354" s="1">
        <v>0</v>
      </c>
      <c r="I354" s="1">
        <v>0.6</v>
      </c>
      <c r="J354" s="1">
        <v>1</v>
      </c>
    </row>
    <row r="355" spans="1:10" x14ac:dyDescent="0.2">
      <c r="A355" s="1" t="s">
        <v>114</v>
      </c>
      <c r="B355" s="1" t="s">
        <v>675</v>
      </c>
      <c r="C355" s="1" t="s">
        <v>676</v>
      </c>
      <c r="D355" s="1" t="s">
        <v>809</v>
      </c>
      <c r="E355" s="1">
        <v>23</v>
      </c>
      <c r="F355" s="1">
        <v>3.83</v>
      </c>
      <c r="G355" s="1" t="s">
        <v>808</v>
      </c>
      <c r="H355" s="1">
        <v>0</v>
      </c>
      <c r="I355" s="1">
        <v>1</v>
      </c>
      <c r="J355" s="1">
        <v>1</v>
      </c>
    </row>
    <row r="356" spans="1:10" x14ac:dyDescent="0.2">
      <c r="A356" s="1" t="s">
        <v>114</v>
      </c>
      <c r="B356" s="1" t="s">
        <v>552</v>
      </c>
      <c r="C356" s="1" t="s">
        <v>553</v>
      </c>
      <c r="D356" s="1" t="s">
        <v>815</v>
      </c>
      <c r="E356" s="1">
        <v>17</v>
      </c>
      <c r="F356" s="1">
        <v>2.83</v>
      </c>
      <c r="G356" s="1" t="s">
        <v>814</v>
      </c>
      <c r="H356" s="1">
        <v>0</v>
      </c>
      <c r="I356" s="1">
        <v>0.85</v>
      </c>
      <c r="J356" s="1">
        <v>1</v>
      </c>
    </row>
    <row r="357" spans="1:10" x14ac:dyDescent="0.2">
      <c r="A357" s="1" t="s">
        <v>114</v>
      </c>
      <c r="B357" s="1" t="s">
        <v>746</v>
      </c>
      <c r="C357" s="1" t="s">
        <v>747</v>
      </c>
      <c r="D357" s="1" t="s">
        <v>785</v>
      </c>
      <c r="E357" s="1">
        <v>15</v>
      </c>
      <c r="F357" s="1">
        <v>2.5</v>
      </c>
      <c r="G357" s="1" t="s">
        <v>784</v>
      </c>
      <c r="H357" s="1">
        <v>0</v>
      </c>
      <c r="I357" s="1">
        <v>0.56000000000000005</v>
      </c>
      <c r="J357" s="1">
        <v>1</v>
      </c>
    </row>
    <row r="358" spans="1:10" x14ac:dyDescent="0.2">
      <c r="A358" s="1" t="s">
        <v>114</v>
      </c>
      <c r="B358" s="1" t="s">
        <v>753</v>
      </c>
      <c r="C358" s="1" t="s">
        <v>754</v>
      </c>
      <c r="D358" s="1" t="s">
        <v>807</v>
      </c>
      <c r="E358" s="1">
        <v>12</v>
      </c>
      <c r="F358" s="1">
        <v>2</v>
      </c>
      <c r="G358" s="1" t="s">
        <v>806</v>
      </c>
      <c r="H358" s="1">
        <v>0</v>
      </c>
      <c r="I358" s="1">
        <v>0.5</v>
      </c>
      <c r="J358" s="1">
        <v>1</v>
      </c>
    </row>
    <row r="360" spans="1:10" ht="15" x14ac:dyDescent="0.25">
      <c r="A360" s="19" t="s">
        <v>1831</v>
      </c>
      <c r="B360" s="20"/>
      <c r="C360" s="20"/>
      <c r="D360" s="20"/>
    </row>
    <row r="361" spans="1:10" ht="15" x14ac:dyDescent="0.25">
      <c r="A361" s="19" t="s">
        <v>1832</v>
      </c>
      <c r="B361" s="20"/>
      <c r="C361" s="20"/>
      <c r="D361" s="20"/>
    </row>
    <row r="362" spans="1:10" ht="15" x14ac:dyDescent="0.25">
      <c r="A362" s="19" t="s">
        <v>1833</v>
      </c>
      <c r="B362" s="20"/>
      <c r="C362" s="20"/>
      <c r="D362" s="20"/>
    </row>
    <row r="363" spans="1:10" ht="15" x14ac:dyDescent="0.25">
      <c r="A363" s="19" t="s">
        <v>1834</v>
      </c>
      <c r="B363" s="20"/>
      <c r="C363" s="20"/>
      <c r="D363" s="20"/>
    </row>
    <row r="364" spans="1:10" ht="15" x14ac:dyDescent="0.25">
      <c r="A364" s="19" t="s">
        <v>1835</v>
      </c>
      <c r="B364" s="20"/>
      <c r="C364" s="20"/>
      <c r="D364" s="20"/>
    </row>
    <row r="365" spans="1:10" ht="15" x14ac:dyDescent="0.25">
      <c r="A365" s="19" t="s">
        <v>1836</v>
      </c>
      <c r="B365" s="20"/>
      <c r="C365" s="20"/>
      <c r="D365" s="20"/>
    </row>
    <row r="366" spans="1:10" ht="15" x14ac:dyDescent="0.25">
      <c r="A366" s="19" t="s">
        <v>1837</v>
      </c>
      <c r="B366" s="20"/>
      <c r="C366" s="20"/>
      <c r="D366" s="20"/>
    </row>
  </sheetData>
  <sortState ref="A2:P358">
    <sortCondition descending="1" ref="H2:H358"/>
  </sortState>
  <phoneticPr fontId="2" type="noConversion"/>
  <conditionalFormatting sqref="H3:H358">
    <cfRule type="cellIs" dxfId="1" priority="1" operator="greaterThanOrEqual">
      <formula>0.9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5"/>
  <sheetViews>
    <sheetView tabSelected="1" workbookViewId="0">
      <pane ySplit="2" topLeftCell="A265" activePane="bottomLeft" state="frozen"/>
      <selection pane="bottomLeft" activeCell="A2" sqref="A2"/>
    </sheetView>
  </sheetViews>
  <sheetFormatPr defaultRowHeight="14.25" x14ac:dyDescent="0.2"/>
  <cols>
    <col min="1" max="3" width="8.88671875" style="2"/>
    <col min="4" max="4" width="30.109375" style="2" bestFit="1" customWidth="1"/>
    <col min="5" max="5" width="11.5546875" style="2"/>
    <col min="6" max="6" width="11.5546875" style="1"/>
    <col min="7" max="7" width="19" style="2" bestFit="1" customWidth="1"/>
    <col min="8" max="16384" width="8.88671875" style="2"/>
  </cols>
  <sheetData>
    <row r="1" spans="1:12" ht="16.5" x14ac:dyDescent="0.2">
      <c r="A1" s="4" t="s">
        <v>183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s="5" customFormat="1" ht="22.5" customHeight="1" x14ac:dyDescent="0.2">
      <c r="A2" s="21" t="s">
        <v>0</v>
      </c>
      <c r="B2" s="22" t="s">
        <v>1</v>
      </c>
      <c r="C2" s="23" t="s">
        <v>2</v>
      </c>
      <c r="D2" s="11" t="s">
        <v>1838</v>
      </c>
      <c r="E2" s="11" t="s">
        <v>1825</v>
      </c>
      <c r="F2" s="11" t="s">
        <v>1826</v>
      </c>
      <c r="G2" s="11" t="s">
        <v>1827</v>
      </c>
      <c r="H2" s="11" t="s">
        <v>1828</v>
      </c>
      <c r="I2" s="11" t="s">
        <v>1829</v>
      </c>
      <c r="J2" s="12" t="s">
        <v>1830</v>
      </c>
    </row>
    <row r="3" spans="1:12" x14ac:dyDescent="0.2">
      <c r="A3" s="24" t="s">
        <v>45</v>
      </c>
      <c r="B3" s="25" t="s">
        <v>45</v>
      </c>
      <c r="C3" s="26" t="s">
        <v>46</v>
      </c>
      <c r="D3" s="26" t="s">
        <v>1818</v>
      </c>
      <c r="E3" s="26">
        <v>8248</v>
      </c>
      <c r="F3" s="25">
        <v>1374.67</v>
      </c>
      <c r="G3" s="26" t="s">
        <v>1817</v>
      </c>
      <c r="H3" s="26">
        <v>1</v>
      </c>
      <c r="I3" s="26">
        <v>916.44</v>
      </c>
      <c r="J3" s="27">
        <v>0</v>
      </c>
    </row>
    <row r="4" spans="1:12" x14ac:dyDescent="0.2">
      <c r="A4" s="13" t="s">
        <v>45</v>
      </c>
      <c r="B4" s="14" t="s">
        <v>14</v>
      </c>
      <c r="C4" s="28" t="s">
        <v>15</v>
      </c>
      <c r="D4" s="28" t="s">
        <v>1819</v>
      </c>
      <c r="E4" s="28">
        <v>4111</v>
      </c>
      <c r="F4" s="14">
        <v>685.17</v>
      </c>
      <c r="G4" s="28" t="s">
        <v>6</v>
      </c>
      <c r="H4" s="28">
        <v>1</v>
      </c>
      <c r="I4" s="28">
        <v>6851.67</v>
      </c>
      <c r="J4" s="29">
        <v>0</v>
      </c>
    </row>
    <row r="5" spans="1:12" x14ac:dyDescent="0.2">
      <c r="A5" s="13" t="s">
        <v>45</v>
      </c>
      <c r="B5" s="14" t="s">
        <v>17</v>
      </c>
      <c r="C5" s="28" t="s">
        <v>18</v>
      </c>
      <c r="D5" s="28" t="s">
        <v>1810</v>
      </c>
      <c r="E5" s="28">
        <v>2523</v>
      </c>
      <c r="F5" s="14">
        <v>420.5</v>
      </c>
      <c r="G5" s="28" t="s">
        <v>440</v>
      </c>
      <c r="H5" s="28">
        <v>1</v>
      </c>
      <c r="I5" s="28">
        <v>841</v>
      </c>
      <c r="J5" s="29">
        <v>0</v>
      </c>
    </row>
    <row r="6" spans="1:12" x14ac:dyDescent="0.2">
      <c r="A6" s="13" t="s">
        <v>45</v>
      </c>
      <c r="B6" s="14" t="s">
        <v>27</v>
      </c>
      <c r="C6" s="28" t="s">
        <v>28</v>
      </c>
      <c r="D6" s="28" t="s">
        <v>1815</v>
      </c>
      <c r="E6" s="28">
        <v>2080</v>
      </c>
      <c r="F6" s="14">
        <v>346.67</v>
      </c>
      <c r="G6" s="28" t="s">
        <v>6</v>
      </c>
      <c r="H6" s="28">
        <v>1</v>
      </c>
      <c r="I6" s="28">
        <v>3466.67</v>
      </c>
      <c r="J6" s="29">
        <v>0</v>
      </c>
    </row>
    <row r="7" spans="1:12" x14ac:dyDescent="0.2">
      <c r="A7" s="13" t="s">
        <v>45</v>
      </c>
      <c r="B7" s="14" t="s">
        <v>30</v>
      </c>
      <c r="C7" s="28" t="s">
        <v>31</v>
      </c>
      <c r="D7" s="28" t="s">
        <v>1814</v>
      </c>
      <c r="E7" s="28">
        <v>1903</v>
      </c>
      <c r="F7" s="14">
        <v>317.17</v>
      </c>
      <c r="G7" s="28" t="s">
        <v>13</v>
      </c>
      <c r="H7" s="28">
        <v>1</v>
      </c>
      <c r="I7" s="28">
        <v>951.5</v>
      </c>
      <c r="J7" s="29">
        <v>0</v>
      </c>
    </row>
    <row r="8" spans="1:12" x14ac:dyDescent="0.2">
      <c r="A8" s="13" t="s">
        <v>45</v>
      </c>
      <c r="B8" s="14" t="s">
        <v>10</v>
      </c>
      <c r="C8" s="28" t="s">
        <v>11</v>
      </c>
      <c r="D8" s="28" t="s">
        <v>1821</v>
      </c>
      <c r="E8" s="28">
        <v>1708</v>
      </c>
      <c r="F8" s="14">
        <v>284.67</v>
      </c>
      <c r="G8" s="28" t="s">
        <v>13</v>
      </c>
      <c r="H8" s="28">
        <v>1</v>
      </c>
      <c r="I8" s="28">
        <v>854</v>
      </c>
      <c r="J8" s="29">
        <v>0</v>
      </c>
    </row>
    <row r="9" spans="1:12" x14ac:dyDescent="0.2">
      <c r="A9" s="13" t="s">
        <v>45</v>
      </c>
      <c r="B9" s="14" t="s">
        <v>3</v>
      </c>
      <c r="C9" s="28" t="s">
        <v>4</v>
      </c>
      <c r="D9" s="28" t="s">
        <v>1824</v>
      </c>
      <c r="E9" s="28">
        <v>1445</v>
      </c>
      <c r="F9" s="14">
        <v>240.83</v>
      </c>
      <c r="G9" s="28" t="s">
        <v>6</v>
      </c>
      <c r="H9" s="28">
        <v>1</v>
      </c>
      <c r="I9" s="28">
        <v>2408.33</v>
      </c>
      <c r="J9" s="29">
        <v>0</v>
      </c>
    </row>
    <row r="10" spans="1:12" x14ac:dyDescent="0.2">
      <c r="A10" s="13" t="s">
        <v>45</v>
      </c>
      <c r="B10" s="14" t="s">
        <v>24</v>
      </c>
      <c r="C10" s="28" t="s">
        <v>25</v>
      </c>
      <c r="D10" s="28" t="s">
        <v>1816</v>
      </c>
      <c r="E10" s="28">
        <v>1238</v>
      </c>
      <c r="F10" s="14">
        <v>206.33</v>
      </c>
      <c r="G10" s="28" t="s">
        <v>6</v>
      </c>
      <c r="H10" s="28">
        <v>1</v>
      </c>
      <c r="I10" s="28">
        <v>2063.33</v>
      </c>
      <c r="J10" s="29">
        <v>0</v>
      </c>
    </row>
    <row r="11" spans="1:12" x14ac:dyDescent="0.2">
      <c r="A11" s="13" t="s">
        <v>45</v>
      </c>
      <c r="B11" s="14" t="s">
        <v>21</v>
      </c>
      <c r="C11" s="28" t="s">
        <v>22</v>
      </c>
      <c r="D11" s="28" t="s">
        <v>1788</v>
      </c>
      <c r="E11" s="28">
        <v>1133</v>
      </c>
      <c r="F11" s="14">
        <v>188.83</v>
      </c>
      <c r="G11" s="28" t="s">
        <v>6</v>
      </c>
      <c r="H11" s="28">
        <v>1</v>
      </c>
      <c r="I11" s="28">
        <v>1888.33</v>
      </c>
      <c r="J11" s="29">
        <v>0</v>
      </c>
    </row>
    <row r="12" spans="1:12" x14ac:dyDescent="0.2">
      <c r="A12" s="13" t="s">
        <v>45</v>
      </c>
      <c r="B12" s="14" t="s">
        <v>114</v>
      </c>
      <c r="C12" s="28" t="s">
        <v>115</v>
      </c>
      <c r="D12" s="28" t="s">
        <v>1823</v>
      </c>
      <c r="E12" s="28">
        <v>1118</v>
      </c>
      <c r="F12" s="14">
        <v>186.33</v>
      </c>
      <c r="G12" s="28" t="s">
        <v>6</v>
      </c>
      <c r="H12" s="28">
        <v>1</v>
      </c>
      <c r="I12" s="28">
        <v>1863.33</v>
      </c>
      <c r="J12" s="29">
        <v>0</v>
      </c>
    </row>
    <row r="13" spans="1:12" x14ac:dyDescent="0.2">
      <c r="A13" s="13" t="s">
        <v>45</v>
      </c>
      <c r="B13" s="14" t="s">
        <v>1089</v>
      </c>
      <c r="C13" s="28" t="s">
        <v>1088</v>
      </c>
      <c r="D13" s="28" t="s">
        <v>1822</v>
      </c>
      <c r="E13" s="28">
        <v>861</v>
      </c>
      <c r="F13" s="14">
        <v>143.5</v>
      </c>
      <c r="G13" s="28" t="s">
        <v>6</v>
      </c>
      <c r="H13" s="28">
        <v>1</v>
      </c>
      <c r="I13" s="28">
        <v>1435</v>
      </c>
      <c r="J13" s="29">
        <v>0</v>
      </c>
    </row>
    <row r="14" spans="1:12" x14ac:dyDescent="0.2">
      <c r="A14" s="13" t="s">
        <v>45</v>
      </c>
      <c r="B14" s="14" t="s">
        <v>345</v>
      </c>
      <c r="C14" s="28" t="s">
        <v>346</v>
      </c>
      <c r="D14" s="28" t="s">
        <v>1820</v>
      </c>
      <c r="E14" s="28">
        <v>711</v>
      </c>
      <c r="F14" s="14">
        <v>118.5</v>
      </c>
      <c r="G14" s="28" t="s">
        <v>6</v>
      </c>
      <c r="H14" s="28">
        <v>1</v>
      </c>
      <c r="I14" s="28">
        <v>1185</v>
      </c>
      <c r="J14" s="29">
        <v>0</v>
      </c>
    </row>
    <row r="15" spans="1:12" x14ac:dyDescent="0.2">
      <c r="A15" s="13" t="s">
        <v>45</v>
      </c>
      <c r="B15" s="14" t="s">
        <v>1748</v>
      </c>
      <c r="C15" s="28" t="s">
        <v>1747</v>
      </c>
      <c r="D15" s="28" t="s">
        <v>1746</v>
      </c>
      <c r="E15" s="28">
        <v>510</v>
      </c>
      <c r="F15" s="14">
        <v>85</v>
      </c>
      <c r="G15" s="28" t="s">
        <v>6</v>
      </c>
      <c r="H15" s="28">
        <v>1</v>
      </c>
      <c r="I15" s="28">
        <v>850</v>
      </c>
      <c r="J15" s="29">
        <v>0</v>
      </c>
    </row>
    <row r="16" spans="1:12" x14ac:dyDescent="0.2">
      <c r="A16" s="13" t="s">
        <v>45</v>
      </c>
      <c r="B16" s="14" t="s">
        <v>639</v>
      </c>
      <c r="C16" s="28" t="s">
        <v>640</v>
      </c>
      <c r="D16" s="28" t="s">
        <v>1812</v>
      </c>
      <c r="E16" s="28">
        <v>152</v>
      </c>
      <c r="F16" s="14">
        <v>25.33</v>
      </c>
      <c r="G16" s="28" t="s">
        <v>6</v>
      </c>
      <c r="H16" s="28">
        <v>1</v>
      </c>
      <c r="I16" s="28">
        <v>253.33</v>
      </c>
      <c r="J16" s="29">
        <v>0</v>
      </c>
    </row>
    <row r="17" spans="1:10" x14ac:dyDescent="0.2">
      <c r="A17" s="13" t="s">
        <v>45</v>
      </c>
      <c r="B17" s="14" t="s">
        <v>73</v>
      </c>
      <c r="C17" s="28" t="s">
        <v>74</v>
      </c>
      <c r="D17" s="28" t="s">
        <v>1785</v>
      </c>
      <c r="E17" s="28">
        <v>135</v>
      </c>
      <c r="F17" s="14">
        <v>22.5</v>
      </c>
      <c r="G17" s="28" t="s">
        <v>6</v>
      </c>
      <c r="H17" s="28">
        <v>1</v>
      </c>
      <c r="I17" s="28">
        <v>225</v>
      </c>
      <c r="J17" s="29">
        <v>0</v>
      </c>
    </row>
    <row r="18" spans="1:10" x14ac:dyDescent="0.2">
      <c r="A18" s="13" t="s">
        <v>45</v>
      </c>
      <c r="B18" s="14" t="s">
        <v>281</v>
      </c>
      <c r="C18" s="28" t="s">
        <v>282</v>
      </c>
      <c r="D18" s="28" t="s">
        <v>1790</v>
      </c>
      <c r="E18" s="28">
        <v>79</v>
      </c>
      <c r="F18" s="14">
        <v>13.17</v>
      </c>
      <c r="G18" s="28" t="s">
        <v>1789</v>
      </c>
      <c r="H18" s="28">
        <v>1</v>
      </c>
      <c r="I18" s="28">
        <v>7.18</v>
      </c>
      <c r="J18" s="29">
        <v>0</v>
      </c>
    </row>
    <row r="19" spans="1:10" x14ac:dyDescent="0.2">
      <c r="A19" s="13" t="s">
        <v>45</v>
      </c>
      <c r="B19" s="14" t="s">
        <v>192</v>
      </c>
      <c r="C19" s="28" t="s">
        <v>193</v>
      </c>
      <c r="D19" s="28" t="s">
        <v>1809</v>
      </c>
      <c r="E19" s="28">
        <v>51</v>
      </c>
      <c r="F19" s="14">
        <v>8.5</v>
      </c>
      <c r="G19" s="28" t="s">
        <v>432</v>
      </c>
      <c r="H19" s="28">
        <v>1</v>
      </c>
      <c r="I19" s="28">
        <v>25.5</v>
      </c>
      <c r="J19" s="29">
        <v>0</v>
      </c>
    </row>
    <row r="20" spans="1:10" x14ac:dyDescent="0.2">
      <c r="A20" s="13" t="s">
        <v>45</v>
      </c>
      <c r="B20" s="14" t="s">
        <v>52</v>
      </c>
      <c r="C20" s="28" t="s">
        <v>53</v>
      </c>
      <c r="D20" s="28" t="s">
        <v>1813</v>
      </c>
      <c r="E20" s="28">
        <v>50</v>
      </c>
      <c r="F20" s="14">
        <v>8.33</v>
      </c>
      <c r="G20" s="28" t="s">
        <v>6</v>
      </c>
      <c r="H20" s="28">
        <v>1</v>
      </c>
      <c r="I20" s="28">
        <v>83.33</v>
      </c>
      <c r="J20" s="29">
        <v>0</v>
      </c>
    </row>
    <row r="21" spans="1:10" x14ac:dyDescent="0.2">
      <c r="A21" s="13" t="s">
        <v>45</v>
      </c>
      <c r="B21" s="14" t="s">
        <v>70</v>
      </c>
      <c r="C21" s="28" t="s">
        <v>71</v>
      </c>
      <c r="D21" s="28" t="s">
        <v>1811</v>
      </c>
      <c r="E21" s="28">
        <v>47</v>
      </c>
      <c r="F21" s="14">
        <v>7.83</v>
      </c>
      <c r="G21" s="28" t="s">
        <v>6</v>
      </c>
      <c r="H21" s="28">
        <v>1</v>
      </c>
      <c r="I21" s="28">
        <v>78.33</v>
      </c>
      <c r="J21" s="29">
        <v>0</v>
      </c>
    </row>
    <row r="22" spans="1:10" x14ac:dyDescent="0.2">
      <c r="A22" s="13" t="s">
        <v>45</v>
      </c>
      <c r="B22" s="14" t="s">
        <v>392</v>
      </c>
      <c r="C22" s="28" t="s">
        <v>393</v>
      </c>
      <c r="D22" s="28" t="s">
        <v>1801</v>
      </c>
      <c r="E22" s="28">
        <v>45</v>
      </c>
      <c r="F22" s="14">
        <v>7.5</v>
      </c>
      <c r="G22" s="28" t="s">
        <v>6</v>
      </c>
      <c r="H22" s="28">
        <v>1</v>
      </c>
      <c r="I22" s="28">
        <v>75</v>
      </c>
      <c r="J22" s="29">
        <v>0</v>
      </c>
    </row>
    <row r="23" spans="1:10" x14ac:dyDescent="0.2">
      <c r="A23" s="13" t="s">
        <v>45</v>
      </c>
      <c r="B23" s="14" t="s">
        <v>86</v>
      </c>
      <c r="C23" s="28" t="s">
        <v>87</v>
      </c>
      <c r="D23" s="28" t="s">
        <v>1805</v>
      </c>
      <c r="E23" s="28">
        <v>42</v>
      </c>
      <c r="F23" s="14">
        <v>7</v>
      </c>
      <c r="G23" s="28" t="s">
        <v>262</v>
      </c>
      <c r="H23" s="28">
        <v>1</v>
      </c>
      <c r="I23" s="28">
        <v>10.5</v>
      </c>
      <c r="J23" s="29">
        <v>0</v>
      </c>
    </row>
    <row r="24" spans="1:10" x14ac:dyDescent="0.2">
      <c r="A24" s="13" t="s">
        <v>45</v>
      </c>
      <c r="B24" s="14" t="s">
        <v>399</v>
      </c>
      <c r="C24" s="28" t="s">
        <v>400</v>
      </c>
      <c r="D24" s="28" t="s">
        <v>1782</v>
      </c>
      <c r="E24" s="28">
        <v>39</v>
      </c>
      <c r="F24" s="14">
        <v>6.5</v>
      </c>
      <c r="G24" s="28" t="s">
        <v>6</v>
      </c>
      <c r="H24" s="28">
        <v>1</v>
      </c>
      <c r="I24" s="28">
        <v>65</v>
      </c>
      <c r="J24" s="29">
        <v>0</v>
      </c>
    </row>
    <row r="25" spans="1:10" x14ac:dyDescent="0.2">
      <c r="A25" s="13" t="s">
        <v>45</v>
      </c>
      <c r="B25" s="14" t="s">
        <v>231</v>
      </c>
      <c r="C25" s="28" t="s">
        <v>232</v>
      </c>
      <c r="D25" s="28" t="s">
        <v>1803</v>
      </c>
      <c r="E25" s="28">
        <v>33</v>
      </c>
      <c r="F25" s="14">
        <v>5.5</v>
      </c>
      <c r="G25" s="28" t="s">
        <v>6</v>
      </c>
      <c r="H25" s="28">
        <v>1</v>
      </c>
      <c r="I25" s="28">
        <v>55</v>
      </c>
      <c r="J25" s="29">
        <v>0</v>
      </c>
    </row>
    <row r="26" spans="1:10" x14ac:dyDescent="0.2">
      <c r="A26" s="13" t="s">
        <v>45</v>
      </c>
      <c r="B26" s="14" t="s">
        <v>214</v>
      </c>
      <c r="C26" s="28" t="s">
        <v>215</v>
      </c>
      <c r="D26" s="28" t="s">
        <v>1804</v>
      </c>
      <c r="E26" s="28">
        <v>28</v>
      </c>
      <c r="F26" s="14">
        <v>4.67</v>
      </c>
      <c r="G26" s="28" t="s">
        <v>6</v>
      </c>
      <c r="H26" s="28">
        <v>1</v>
      </c>
      <c r="I26" s="28">
        <v>46.67</v>
      </c>
      <c r="J26" s="29">
        <v>0</v>
      </c>
    </row>
    <row r="27" spans="1:10" x14ac:dyDescent="0.2">
      <c r="A27" s="13" t="s">
        <v>45</v>
      </c>
      <c r="B27" s="14" t="s">
        <v>220</v>
      </c>
      <c r="C27" s="28" t="s">
        <v>221</v>
      </c>
      <c r="D27" s="28" t="s">
        <v>1807</v>
      </c>
      <c r="E27" s="28">
        <v>26</v>
      </c>
      <c r="F27" s="14">
        <v>4.33</v>
      </c>
      <c r="G27" s="28" t="s">
        <v>6</v>
      </c>
      <c r="H27" s="28">
        <v>1</v>
      </c>
      <c r="I27" s="28">
        <v>43.33</v>
      </c>
      <c r="J27" s="29">
        <v>0</v>
      </c>
    </row>
    <row r="28" spans="1:10" x14ac:dyDescent="0.2">
      <c r="A28" s="13" t="s">
        <v>45</v>
      </c>
      <c r="B28" s="14" t="s">
        <v>1758</v>
      </c>
      <c r="C28" s="28" t="s">
        <v>1757</v>
      </c>
      <c r="D28" s="28" t="s">
        <v>1756</v>
      </c>
      <c r="E28" s="28">
        <v>26</v>
      </c>
      <c r="F28" s="14">
        <v>4.33</v>
      </c>
      <c r="G28" s="28" t="s">
        <v>6</v>
      </c>
      <c r="H28" s="28">
        <v>1</v>
      </c>
      <c r="I28" s="28">
        <v>43.33</v>
      </c>
      <c r="J28" s="29">
        <v>0</v>
      </c>
    </row>
    <row r="29" spans="1:10" x14ac:dyDescent="0.2">
      <c r="A29" s="13" t="s">
        <v>45</v>
      </c>
      <c r="B29" s="14" t="s">
        <v>1772</v>
      </c>
      <c r="C29" s="28" t="s">
        <v>1771</v>
      </c>
      <c r="D29" s="28" t="s">
        <v>1770</v>
      </c>
      <c r="E29" s="28">
        <v>25</v>
      </c>
      <c r="F29" s="14">
        <v>4.17</v>
      </c>
      <c r="G29" s="28" t="s">
        <v>6</v>
      </c>
      <c r="H29" s="28">
        <v>1</v>
      </c>
      <c r="I29" s="28">
        <v>41.67</v>
      </c>
      <c r="J29" s="29">
        <v>0</v>
      </c>
    </row>
    <row r="30" spans="1:10" x14ac:dyDescent="0.2">
      <c r="A30" s="13" t="s">
        <v>45</v>
      </c>
      <c r="B30" s="14" t="s">
        <v>137</v>
      </c>
      <c r="C30" s="28" t="s">
        <v>138</v>
      </c>
      <c r="D30" s="28" t="s">
        <v>1806</v>
      </c>
      <c r="E30" s="28">
        <v>23</v>
      </c>
      <c r="F30" s="14">
        <v>3.83</v>
      </c>
      <c r="G30" s="28" t="s">
        <v>6</v>
      </c>
      <c r="H30" s="28">
        <v>1</v>
      </c>
      <c r="I30" s="28">
        <v>38.33</v>
      </c>
      <c r="J30" s="29">
        <v>0</v>
      </c>
    </row>
    <row r="31" spans="1:10" x14ac:dyDescent="0.2">
      <c r="A31" s="13" t="s">
        <v>45</v>
      </c>
      <c r="B31" s="14" t="s">
        <v>217</v>
      </c>
      <c r="C31" s="28" t="s">
        <v>218</v>
      </c>
      <c r="D31" s="28" t="s">
        <v>1773</v>
      </c>
      <c r="E31" s="28">
        <v>23</v>
      </c>
      <c r="F31" s="14">
        <v>3.83</v>
      </c>
      <c r="G31" s="28" t="s">
        <v>6</v>
      </c>
      <c r="H31" s="28">
        <v>1</v>
      </c>
      <c r="I31" s="28">
        <v>38.33</v>
      </c>
      <c r="J31" s="29">
        <v>0</v>
      </c>
    </row>
    <row r="32" spans="1:10" x14ac:dyDescent="0.2">
      <c r="A32" s="13" t="s">
        <v>45</v>
      </c>
      <c r="B32" s="14" t="s">
        <v>260</v>
      </c>
      <c r="C32" s="28" t="s">
        <v>261</v>
      </c>
      <c r="D32" s="28" t="s">
        <v>1802</v>
      </c>
      <c r="E32" s="28">
        <v>22</v>
      </c>
      <c r="F32" s="14">
        <v>3.67</v>
      </c>
      <c r="G32" s="28" t="s">
        <v>6</v>
      </c>
      <c r="H32" s="28">
        <v>1</v>
      </c>
      <c r="I32" s="28">
        <v>36.67</v>
      </c>
      <c r="J32" s="29">
        <v>0</v>
      </c>
    </row>
    <row r="33" spans="1:10" x14ac:dyDescent="0.2">
      <c r="A33" s="13" t="s">
        <v>45</v>
      </c>
      <c r="B33" s="14" t="s">
        <v>436</v>
      </c>
      <c r="C33" s="28" t="s">
        <v>437</v>
      </c>
      <c r="D33" s="28" t="s">
        <v>1780</v>
      </c>
      <c r="E33" s="28">
        <v>22</v>
      </c>
      <c r="F33" s="14">
        <v>3.67</v>
      </c>
      <c r="G33" s="28" t="s">
        <v>6</v>
      </c>
      <c r="H33" s="28">
        <v>1</v>
      </c>
      <c r="I33" s="28">
        <v>36.67</v>
      </c>
      <c r="J33" s="29">
        <v>0</v>
      </c>
    </row>
    <row r="34" spans="1:10" x14ac:dyDescent="0.2">
      <c r="A34" s="13" t="s">
        <v>45</v>
      </c>
      <c r="B34" s="14" t="s">
        <v>76</v>
      </c>
      <c r="C34" s="28" t="s">
        <v>77</v>
      </c>
      <c r="D34" s="28" t="s">
        <v>1783</v>
      </c>
      <c r="E34" s="28">
        <v>21</v>
      </c>
      <c r="F34" s="14">
        <v>3.5</v>
      </c>
      <c r="G34" s="28" t="s">
        <v>6</v>
      </c>
      <c r="H34" s="28">
        <v>1</v>
      </c>
      <c r="I34" s="28">
        <v>35</v>
      </c>
      <c r="J34" s="29">
        <v>0</v>
      </c>
    </row>
    <row r="35" spans="1:10" x14ac:dyDescent="0.2">
      <c r="A35" s="13" t="s">
        <v>45</v>
      </c>
      <c r="B35" s="14" t="s">
        <v>83</v>
      </c>
      <c r="C35" s="28" t="s">
        <v>84</v>
      </c>
      <c r="D35" s="28" t="s">
        <v>1784</v>
      </c>
      <c r="E35" s="28">
        <v>20</v>
      </c>
      <c r="F35" s="14">
        <v>3.33</v>
      </c>
      <c r="G35" s="28" t="s">
        <v>6</v>
      </c>
      <c r="H35" s="28">
        <v>1</v>
      </c>
      <c r="I35" s="28">
        <v>33.33</v>
      </c>
      <c r="J35" s="29">
        <v>0</v>
      </c>
    </row>
    <row r="36" spans="1:10" x14ac:dyDescent="0.2">
      <c r="A36" s="13" t="s">
        <v>45</v>
      </c>
      <c r="B36" s="14" t="s">
        <v>1277</v>
      </c>
      <c r="C36" s="28" t="s">
        <v>1276</v>
      </c>
      <c r="D36" s="28" t="s">
        <v>1776</v>
      </c>
      <c r="E36" s="28">
        <v>20</v>
      </c>
      <c r="F36" s="14">
        <v>3.33</v>
      </c>
      <c r="G36" s="28" t="s">
        <v>6</v>
      </c>
      <c r="H36" s="28">
        <v>1</v>
      </c>
      <c r="I36" s="28">
        <v>33.33</v>
      </c>
      <c r="J36" s="29">
        <v>0</v>
      </c>
    </row>
    <row r="37" spans="1:10" x14ac:dyDescent="0.2">
      <c r="A37" s="13" t="s">
        <v>45</v>
      </c>
      <c r="B37" s="14" t="s">
        <v>1227</v>
      </c>
      <c r="C37" s="28" t="s">
        <v>1226</v>
      </c>
      <c r="D37" s="28" t="s">
        <v>1779</v>
      </c>
      <c r="E37" s="28">
        <v>15</v>
      </c>
      <c r="F37" s="14">
        <v>2.5</v>
      </c>
      <c r="G37" s="28" t="s">
        <v>6</v>
      </c>
      <c r="H37" s="28">
        <v>1</v>
      </c>
      <c r="I37" s="28">
        <v>25</v>
      </c>
      <c r="J37" s="29">
        <v>0</v>
      </c>
    </row>
    <row r="38" spans="1:10" x14ac:dyDescent="0.2">
      <c r="A38" s="13" t="s">
        <v>45</v>
      </c>
      <c r="B38" s="14" t="s">
        <v>1705</v>
      </c>
      <c r="C38" s="28" t="s">
        <v>1704</v>
      </c>
      <c r="D38" s="28" t="s">
        <v>1703</v>
      </c>
      <c r="E38" s="28">
        <v>15</v>
      </c>
      <c r="F38" s="14">
        <v>2.5</v>
      </c>
      <c r="G38" s="28" t="s">
        <v>6</v>
      </c>
      <c r="H38" s="28">
        <v>1</v>
      </c>
      <c r="I38" s="28">
        <v>25</v>
      </c>
      <c r="J38" s="29">
        <v>0</v>
      </c>
    </row>
    <row r="39" spans="1:10" x14ac:dyDescent="0.2">
      <c r="A39" s="13" t="s">
        <v>45</v>
      </c>
      <c r="B39" s="14" t="s">
        <v>585</v>
      </c>
      <c r="C39" s="28" t="s">
        <v>586</v>
      </c>
      <c r="D39" s="28" t="s">
        <v>1696</v>
      </c>
      <c r="E39" s="28">
        <v>15</v>
      </c>
      <c r="F39" s="14">
        <v>2.5</v>
      </c>
      <c r="G39" s="28" t="s">
        <v>6</v>
      </c>
      <c r="H39" s="28">
        <v>1</v>
      </c>
      <c r="I39" s="28">
        <v>25</v>
      </c>
      <c r="J39" s="29">
        <v>0</v>
      </c>
    </row>
    <row r="40" spans="1:10" x14ac:dyDescent="0.2">
      <c r="A40" s="13" t="s">
        <v>45</v>
      </c>
      <c r="B40" s="14" t="s">
        <v>131</v>
      </c>
      <c r="C40" s="28" t="s">
        <v>132</v>
      </c>
      <c r="D40" s="28" t="s">
        <v>1744</v>
      </c>
      <c r="E40" s="28">
        <v>13</v>
      </c>
      <c r="F40" s="14">
        <v>2.17</v>
      </c>
      <c r="G40" s="28" t="s">
        <v>6</v>
      </c>
      <c r="H40" s="28">
        <v>1</v>
      </c>
      <c r="I40" s="28">
        <v>21.67</v>
      </c>
      <c r="J40" s="29">
        <v>0</v>
      </c>
    </row>
    <row r="41" spans="1:10" x14ac:dyDescent="0.2">
      <c r="A41" s="13" t="s">
        <v>45</v>
      </c>
      <c r="B41" s="14" t="s">
        <v>121</v>
      </c>
      <c r="C41" s="28" t="s">
        <v>122</v>
      </c>
      <c r="D41" s="28" t="s">
        <v>1743</v>
      </c>
      <c r="E41" s="28">
        <v>11</v>
      </c>
      <c r="F41" s="14">
        <v>1.83</v>
      </c>
      <c r="G41" s="28" t="s">
        <v>6</v>
      </c>
      <c r="H41" s="28">
        <v>1</v>
      </c>
      <c r="I41" s="28">
        <v>18.329999999999998</v>
      </c>
      <c r="J41" s="29">
        <v>0</v>
      </c>
    </row>
    <row r="42" spans="1:10" x14ac:dyDescent="0.2">
      <c r="A42" s="13" t="s">
        <v>45</v>
      </c>
      <c r="B42" s="14" t="s">
        <v>268</v>
      </c>
      <c r="C42" s="28" t="s">
        <v>269</v>
      </c>
      <c r="D42" s="28" t="s">
        <v>1724</v>
      </c>
      <c r="E42" s="28">
        <v>82</v>
      </c>
      <c r="F42" s="14">
        <v>13.67</v>
      </c>
      <c r="G42" s="28" t="s">
        <v>1723</v>
      </c>
      <c r="H42" s="28">
        <v>0.99</v>
      </c>
      <c r="I42" s="28">
        <v>3.9</v>
      </c>
      <c r="J42" s="29">
        <v>0.01</v>
      </c>
    </row>
    <row r="43" spans="1:10" x14ac:dyDescent="0.2">
      <c r="A43" s="13" t="s">
        <v>45</v>
      </c>
      <c r="B43" s="14" t="s">
        <v>227</v>
      </c>
      <c r="C43" s="28" t="s">
        <v>228</v>
      </c>
      <c r="D43" s="28" t="s">
        <v>1797</v>
      </c>
      <c r="E43" s="28">
        <v>78</v>
      </c>
      <c r="F43" s="14">
        <v>13</v>
      </c>
      <c r="G43" s="28" t="s">
        <v>1796</v>
      </c>
      <c r="H43" s="28">
        <v>0.99</v>
      </c>
      <c r="I43" s="28">
        <v>7.8</v>
      </c>
      <c r="J43" s="29">
        <v>0.01</v>
      </c>
    </row>
    <row r="44" spans="1:10" x14ac:dyDescent="0.2">
      <c r="A44" s="13" t="s">
        <v>45</v>
      </c>
      <c r="B44" s="14" t="s">
        <v>188</v>
      </c>
      <c r="C44" s="28" t="s">
        <v>189</v>
      </c>
      <c r="D44" s="28" t="s">
        <v>1799</v>
      </c>
      <c r="E44" s="28">
        <v>54</v>
      </c>
      <c r="F44" s="14">
        <v>9</v>
      </c>
      <c r="G44" s="28" t="s">
        <v>1798</v>
      </c>
      <c r="H44" s="28">
        <v>0.99</v>
      </c>
      <c r="I44" s="28">
        <v>6.75</v>
      </c>
      <c r="J44" s="29">
        <v>0.01</v>
      </c>
    </row>
    <row r="45" spans="1:10" x14ac:dyDescent="0.2">
      <c r="A45" s="13" t="s">
        <v>45</v>
      </c>
      <c r="B45" s="14" t="s">
        <v>62</v>
      </c>
      <c r="C45" s="28" t="s">
        <v>63</v>
      </c>
      <c r="D45" s="28" t="s">
        <v>1808</v>
      </c>
      <c r="E45" s="28">
        <v>36</v>
      </c>
      <c r="F45" s="14">
        <v>6</v>
      </c>
      <c r="G45" s="28" t="s">
        <v>432</v>
      </c>
      <c r="H45" s="28">
        <v>0.99</v>
      </c>
      <c r="I45" s="28">
        <v>18</v>
      </c>
      <c r="J45" s="29">
        <v>0.01</v>
      </c>
    </row>
    <row r="46" spans="1:10" x14ac:dyDescent="0.2">
      <c r="A46" s="13" t="s">
        <v>45</v>
      </c>
      <c r="B46" s="14" t="s">
        <v>33</v>
      </c>
      <c r="C46" s="28" t="s">
        <v>34</v>
      </c>
      <c r="D46" s="28" t="s">
        <v>1767</v>
      </c>
      <c r="E46" s="28">
        <v>26</v>
      </c>
      <c r="F46" s="14">
        <v>4.33</v>
      </c>
      <c r="G46" s="28" t="s">
        <v>65</v>
      </c>
      <c r="H46" s="28">
        <v>0.99</v>
      </c>
      <c r="I46" s="28">
        <v>13</v>
      </c>
      <c r="J46" s="29">
        <v>0.01</v>
      </c>
    </row>
    <row r="47" spans="1:10" x14ac:dyDescent="0.2">
      <c r="A47" s="13" t="s">
        <v>45</v>
      </c>
      <c r="B47" s="14" t="s">
        <v>278</v>
      </c>
      <c r="C47" s="28" t="s">
        <v>279</v>
      </c>
      <c r="D47" s="28" t="s">
        <v>1745</v>
      </c>
      <c r="E47" s="28">
        <v>25</v>
      </c>
      <c r="F47" s="14">
        <v>4.17</v>
      </c>
      <c r="G47" s="28" t="s">
        <v>36</v>
      </c>
      <c r="H47" s="28">
        <v>0.99</v>
      </c>
      <c r="I47" s="28">
        <v>12.5</v>
      </c>
      <c r="J47" s="29">
        <v>0.01</v>
      </c>
    </row>
    <row r="48" spans="1:10" x14ac:dyDescent="0.2">
      <c r="A48" s="13" t="s">
        <v>45</v>
      </c>
      <c r="B48" s="14" t="s">
        <v>211</v>
      </c>
      <c r="C48" s="28" t="s">
        <v>211</v>
      </c>
      <c r="D48" s="28" t="s">
        <v>1721</v>
      </c>
      <c r="E48" s="28">
        <v>24</v>
      </c>
      <c r="F48" s="14">
        <v>4</v>
      </c>
      <c r="G48" s="28" t="s">
        <v>93</v>
      </c>
      <c r="H48" s="28">
        <v>0.99</v>
      </c>
      <c r="I48" s="28">
        <v>12</v>
      </c>
      <c r="J48" s="29">
        <v>0.01</v>
      </c>
    </row>
    <row r="49" spans="1:10" x14ac:dyDescent="0.2">
      <c r="A49" s="13" t="s">
        <v>45</v>
      </c>
      <c r="B49" s="14" t="s">
        <v>1057</v>
      </c>
      <c r="C49" s="28" t="s">
        <v>1056</v>
      </c>
      <c r="D49" s="28" t="s">
        <v>1716</v>
      </c>
      <c r="E49" s="28">
        <v>17</v>
      </c>
      <c r="F49" s="14">
        <v>2.83</v>
      </c>
      <c r="G49" s="28" t="s">
        <v>6</v>
      </c>
      <c r="H49" s="28">
        <v>0.99</v>
      </c>
      <c r="I49" s="28">
        <v>28.33</v>
      </c>
      <c r="J49" s="29">
        <v>0.01</v>
      </c>
    </row>
    <row r="50" spans="1:10" x14ac:dyDescent="0.2">
      <c r="A50" s="13" t="s">
        <v>45</v>
      </c>
      <c r="B50" s="14" t="s">
        <v>258</v>
      </c>
      <c r="C50" s="28" t="s">
        <v>259</v>
      </c>
      <c r="D50" s="28" t="s">
        <v>1739</v>
      </c>
      <c r="E50" s="28">
        <v>14</v>
      </c>
      <c r="F50" s="14">
        <v>2.33</v>
      </c>
      <c r="G50" s="28" t="s">
        <v>6</v>
      </c>
      <c r="H50" s="28">
        <v>0.99</v>
      </c>
      <c r="I50" s="28">
        <v>23.33</v>
      </c>
      <c r="J50" s="29">
        <v>0.01</v>
      </c>
    </row>
    <row r="51" spans="1:10" x14ac:dyDescent="0.2">
      <c r="A51" s="13" t="s">
        <v>45</v>
      </c>
      <c r="B51" s="14" t="s">
        <v>497</v>
      </c>
      <c r="C51" s="28" t="s">
        <v>498</v>
      </c>
      <c r="D51" s="28" t="s">
        <v>1722</v>
      </c>
      <c r="E51" s="28">
        <v>12</v>
      </c>
      <c r="F51" s="14">
        <v>2</v>
      </c>
      <c r="G51" s="28" t="s">
        <v>6</v>
      </c>
      <c r="H51" s="28">
        <v>0.99</v>
      </c>
      <c r="I51" s="28">
        <v>20</v>
      </c>
      <c r="J51" s="29">
        <v>0.01</v>
      </c>
    </row>
    <row r="52" spans="1:10" x14ac:dyDescent="0.2">
      <c r="A52" s="13" t="s">
        <v>45</v>
      </c>
      <c r="B52" s="14" t="s">
        <v>1118</v>
      </c>
      <c r="C52" s="28" t="s">
        <v>1117</v>
      </c>
      <c r="D52" s="28" t="s">
        <v>1709</v>
      </c>
      <c r="E52" s="28">
        <v>11</v>
      </c>
      <c r="F52" s="14">
        <v>1.83</v>
      </c>
      <c r="G52" s="28" t="s">
        <v>6</v>
      </c>
      <c r="H52" s="28">
        <v>0.99</v>
      </c>
      <c r="I52" s="28">
        <v>18.329999999999998</v>
      </c>
      <c r="J52" s="29">
        <v>0.01</v>
      </c>
    </row>
    <row r="53" spans="1:10" x14ac:dyDescent="0.2">
      <c r="A53" s="13" t="s">
        <v>45</v>
      </c>
      <c r="B53" s="14" t="s">
        <v>956</v>
      </c>
      <c r="C53" s="28" t="s">
        <v>955</v>
      </c>
      <c r="D53" s="28" t="s">
        <v>1728</v>
      </c>
      <c r="E53" s="28">
        <v>10</v>
      </c>
      <c r="F53" s="14">
        <v>1.67</v>
      </c>
      <c r="G53" s="28" t="s">
        <v>6</v>
      </c>
      <c r="H53" s="28">
        <v>0.99</v>
      </c>
      <c r="I53" s="28">
        <v>16.670000000000002</v>
      </c>
      <c r="J53" s="29">
        <v>0.01</v>
      </c>
    </row>
    <row r="54" spans="1:10" x14ac:dyDescent="0.2">
      <c r="A54" s="13" t="s">
        <v>45</v>
      </c>
      <c r="B54" s="14" t="s">
        <v>979</v>
      </c>
      <c r="C54" s="28" t="s">
        <v>978</v>
      </c>
      <c r="D54" s="28" t="s">
        <v>1715</v>
      </c>
      <c r="E54" s="28">
        <v>10</v>
      </c>
      <c r="F54" s="14">
        <v>1.67</v>
      </c>
      <c r="G54" s="28" t="s">
        <v>6</v>
      </c>
      <c r="H54" s="28">
        <v>0.99</v>
      </c>
      <c r="I54" s="28">
        <v>16.670000000000002</v>
      </c>
      <c r="J54" s="29">
        <v>0.01</v>
      </c>
    </row>
    <row r="55" spans="1:10" x14ac:dyDescent="0.2">
      <c r="A55" s="13" t="s">
        <v>45</v>
      </c>
      <c r="B55" s="14" t="s">
        <v>1678</v>
      </c>
      <c r="C55" s="28" t="s">
        <v>1677</v>
      </c>
      <c r="D55" s="28" t="s">
        <v>1676</v>
      </c>
      <c r="E55" s="28">
        <v>10</v>
      </c>
      <c r="F55" s="14">
        <v>1.67</v>
      </c>
      <c r="G55" s="28" t="s">
        <v>6</v>
      </c>
      <c r="H55" s="28">
        <v>0.99</v>
      </c>
      <c r="I55" s="28">
        <v>16.670000000000002</v>
      </c>
      <c r="J55" s="29">
        <v>0.01</v>
      </c>
    </row>
    <row r="56" spans="1:10" x14ac:dyDescent="0.2">
      <c r="A56" s="13" t="s">
        <v>45</v>
      </c>
      <c r="B56" s="14" t="s">
        <v>152</v>
      </c>
      <c r="C56" s="28" t="s">
        <v>153</v>
      </c>
      <c r="D56" s="28" t="s">
        <v>1794</v>
      </c>
      <c r="E56" s="28">
        <v>37</v>
      </c>
      <c r="F56" s="14">
        <v>6.17</v>
      </c>
      <c r="G56" s="28" t="s">
        <v>1659</v>
      </c>
      <c r="H56" s="28">
        <v>0.98</v>
      </c>
      <c r="I56" s="28">
        <v>9.25</v>
      </c>
      <c r="J56" s="29">
        <v>0.02</v>
      </c>
    </row>
    <row r="57" spans="1:10" x14ac:dyDescent="0.2">
      <c r="A57" s="13" t="s">
        <v>45</v>
      </c>
      <c r="B57" s="14" t="s">
        <v>178</v>
      </c>
      <c r="C57" s="28" t="s">
        <v>179</v>
      </c>
      <c r="D57" s="28" t="s">
        <v>1795</v>
      </c>
      <c r="E57" s="28">
        <v>34</v>
      </c>
      <c r="F57" s="14">
        <v>5.67</v>
      </c>
      <c r="G57" s="28" t="s">
        <v>432</v>
      </c>
      <c r="H57" s="28">
        <v>0.98</v>
      </c>
      <c r="I57" s="28">
        <v>17</v>
      </c>
      <c r="J57" s="29">
        <v>0.02</v>
      </c>
    </row>
    <row r="58" spans="1:10" x14ac:dyDescent="0.2">
      <c r="A58" s="13" t="s">
        <v>45</v>
      </c>
      <c r="B58" s="14" t="s">
        <v>128</v>
      </c>
      <c r="C58" s="28" t="s">
        <v>129</v>
      </c>
      <c r="D58" s="28" t="s">
        <v>1793</v>
      </c>
      <c r="E58" s="28">
        <v>27</v>
      </c>
      <c r="F58" s="14">
        <v>4.5</v>
      </c>
      <c r="G58" s="28" t="s">
        <v>432</v>
      </c>
      <c r="H58" s="28">
        <v>0.98</v>
      </c>
      <c r="I58" s="28">
        <v>13.5</v>
      </c>
      <c r="J58" s="29">
        <v>0.02</v>
      </c>
    </row>
    <row r="59" spans="1:10" x14ac:dyDescent="0.2">
      <c r="A59" s="13" t="s">
        <v>45</v>
      </c>
      <c r="B59" s="14" t="s">
        <v>294</v>
      </c>
      <c r="C59" s="28" t="s">
        <v>295</v>
      </c>
      <c r="D59" s="28" t="s">
        <v>1800</v>
      </c>
      <c r="E59" s="28">
        <v>26</v>
      </c>
      <c r="F59" s="14">
        <v>4.33</v>
      </c>
      <c r="G59" s="28" t="s">
        <v>36</v>
      </c>
      <c r="H59" s="28">
        <v>0.98</v>
      </c>
      <c r="I59" s="28">
        <v>13</v>
      </c>
      <c r="J59" s="29">
        <v>0.02</v>
      </c>
    </row>
    <row r="60" spans="1:10" x14ac:dyDescent="0.2">
      <c r="A60" s="13" t="s">
        <v>45</v>
      </c>
      <c r="B60" s="14" t="s">
        <v>90</v>
      </c>
      <c r="C60" s="28" t="s">
        <v>91</v>
      </c>
      <c r="D60" s="28" t="s">
        <v>1781</v>
      </c>
      <c r="E60" s="28">
        <v>24</v>
      </c>
      <c r="F60" s="14">
        <v>4</v>
      </c>
      <c r="G60" s="28" t="s">
        <v>36</v>
      </c>
      <c r="H60" s="28">
        <v>0.98</v>
      </c>
      <c r="I60" s="28">
        <v>12</v>
      </c>
      <c r="J60" s="29">
        <v>0.02</v>
      </c>
    </row>
    <row r="61" spans="1:10" x14ac:dyDescent="0.2">
      <c r="A61" s="13" t="s">
        <v>45</v>
      </c>
      <c r="B61" s="14" t="s">
        <v>961</v>
      </c>
      <c r="C61" s="28" t="s">
        <v>961</v>
      </c>
      <c r="D61" s="28" t="s">
        <v>1727</v>
      </c>
      <c r="E61" s="28">
        <v>11</v>
      </c>
      <c r="F61" s="14">
        <v>1.83</v>
      </c>
      <c r="G61" s="28" t="s">
        <v>6</v>
      </c>
      <c r="H61" s="28">
        <v>0.98</v>
      </c>
      <c r="I61" s="28">
        <v>18.329999999999998</v>
      </c>
      <c r="J61" s="29">
        <v>0.02</v>
      </c>
    </row>
    <row r="62" spans="1:10" x14ac:dyDescent="0.2">
      <c r="A62" s="13" t="s">
        <v>45</v>
      </c>
      <c r="B62" s="14" t="s">
        <v>958</v>
      </c>
      <c r="C62" s="28" t="s">
        <v>957</v>
      </c>
      <c r="D62" s="28" t="s">
        <v>1727</v>
      </c>
      <c r="E62" s="28">
        <v>11</v>
      </c>
      <c r="F62" s="14">
        <v>1.83</v>
      </c>
      <c r="G62" s="28" t="s">
        <v>6</v>
      </c>
      <c r="H62" s="28">
        <v>0.98</v>
      </c>
      <c r="I62" s="28">
        <v>18.329999999999998</v>
      </c>
      <c r="J62" s="29">
        <v>0.02</v>
      </c>
    </row>
    <row r="63" spans="1:10" x14ac:dyDescent="0.2">
      <c r="A63" s="13" t="s">
        <v>45</v>
      </c>
      <c r="B63" s="14" t="s">
        <v>1007</v>
      </c>
      <c r="C63" s="28" t="s">
        <v>1006</v>
      </c>
      <c r="D63" s="28" t="s">
        <v>1701</v>
      </c>
      <c r="E63" s="28">
        <v>10</v>
      </c>
      <c r="F63" s="14">
        <v>1.67</v>
      </c>
      <c r="G63" s="28" t="s">
        <v>6</v>
      </c>
      <c r="H63" s="28">
        <v>0.98</v>
      </c>
      <c r="I63" s="28">
        <v>16.670000000000002</v>
      </c>
      <c r="J63" s="29">
        <v>0.02</v>
      </c>
    </row>
    <row r="64" spans="1:10" x14ac:dyDescent="0.2">
      <c r="A64" s="13" t="s">
        <v>45</v>
      </c>
      <c r="B64" s="14" t="s">
        <v>662</v>
      </c>
      <c r="C64" s="28" t="s">
        <v>663</v>
      </c>
      <c r="D64" s="28" t="s">
        <v>1524</v>
      </c>
      <c r="E64" s="28">
        <v>10</v>
      </c>
      <c r="F64" s="14">
        <v>1.67</v>
      </c>
      <c r="G64" s="28" t="s">
        <v>6</v>
      </c>
      <c r="H64" s="28">
        <v>0.98</v>
      </c>
      <c r="I64" s="28">
        <v>16.670000000000002</v>
      </c>
      <c r="J64" s="29">
        <v>0.02</v>
      </c>
    </row>
    <row r="65" spans="1:10" x14ac:dyDescent="0.2">
      <c r="A65" s="13" t="s">
        <v>45</v>
      </c>
      <c r="B65" s="14" t="s">
        <v>476</v>
      </c>
      <c r="C65" s="28" t="s">
        <v>477</v>
      </c>
      <c r="D65" s="28" t="s">
        <v>1707</v>
      </c>
      <c r="E65" s="28">
        <v>9</v>
      </c>
      <c r="F65" s="14">
        <v>1.5</v>
      </c>
      <c r="G65" s="28" t="s">
        <v>6</v>
      </c>
      <c r="H65" s="28">
        <v>0.98</v>
      </c>
      <c r="I65" s="28">
        <v>15</v>
      </c>
      <c r="J65" s="29">
        <v>0.02</v>
      </c>
    </row>
    <row r="66" spans="1:10" x14ac:dyDescent="0.2">
      <c r="A66" s="13" t="s">
        <v>45</v>
      </c>
      <c r="B66" s="14" t="s">
        <v>151</v>
      </c>
      <c r="C66" s="28" t="s">
        <v>151</v>
      </c>
      <c r="D66" s="28" t="s">
        <v>1095</v>
      </c>
      <c r="E66" s="28">
        <v>8</v>
      </c>
      <c r="F66" s="14">
        <v>1.33</v>
      </c>
      <c r="G66" s="28" t="s">
        <v>6</v>
      </c>
      <c r="H66" s="28">
        <v>0.98</v>
      </c>
      <c r="I66" s="28">
        <v>13.33</v>
      </c>
      <c r="J66" s="29">
        <v>0.02</v>
      </c>
    </row>
    <row r="67" spans="1:10" x14ac:dyDescent="0.2">
      <c r="A67" s="13" t="s">
        <v>45</v>
      </c>
      <c r="B67" s="14" t="s">
        <v>144</v>
      </c>
      <c r="C67" s="28" t="s">
        <v>145</v>
      </c>
      <c r="D67" s="28" t="s">
        <v>1095</v>
      </c>
      <c r="E67" s="28">
        <v>8</v>
      </c>
      <c r="F67" s="14">
        <v>1.33</v>
      </c>
      <c r="G67" s="28" t="s">
        <v>6</v>
      </c>
      <c r="H67" s="28">
        <v>0.98</v>
      </c>
      <c r="I67" s="28">
        <v>13.33</v>
      </c>
      <c r="J67" s="29">
        <v>0.02</v>
      </c>
    </row>
    <row r="68" spans="1:10" x14ac:dyDescent="0.2">
      <c r="A68" s="13" t="s">
        <v>45</v>
      </c>
      <c r="B68" s="14" t="s">
        <v>1671</v>
      </c>
      <c r="C68" s="28" t="s">
        <v>1670</v>
      </c>
      <c r="D68" s="28" t="s">
        <v>1669</v>
      </c>
      <c r="E68" s="28">
        <v>8</v>
      </c>
      <c r="F68" s="14">
        <v>1.33</v>
      </c>
      <c r="G68" s="28" t="s">
        <v>6</v>
      </c>
      <c r="H68" s="28">
        <v>0.98</v>
      </c>
      <c r="I68" s="28">
        <v>13.33</v>
      </c>
      <c r="J68" s="29">
        <v>0.02</v>
      </c>
    </row>
    <row r="69" spans="1:10" x14ac:dyDescent="0.2">
      <c r="A69" s="13" t="s">
        <v>45</v>
      </c>
      <c r="B69" s="14" t="s">
        <v>482</v>
      </c>
      <c r="C69" s="28" t="s">
        <v>483</v>
      </c>
      <c r="D69" s="28" t="s">
        <v>1706</v>
      </c>
      <c r="E69" s="28">
        <v>7</v>
      </c>
      <c r="F69" s="14">
        <v>1.17</v>
      </c>
      <c r="G69" s="28" t="s">
        <v>6</v>
      </c>
      <c r="H69" s="28">
        <v>0.98</v>
      </c>
      <c r="I69" s="28">
        <v>11.67</v>
      </c>
      <c r="J69" s="29">
        <v>0.02</v>
      </c>
    </row>
    <row r="70" spans="1:10" x14ac:dyDescent="0.2">
      <c r="A70" s="13" t="s">
        <v>45</v>
      </c>
      <c r="B70" s="14" t="s">
        <v>1713</v>
      </c>
      <c r="C70" s="28" t="s">
        <v>1712</v>
      </c>
      <c r="D70" s="28" t="s">
        <v>1711</v>
      </c>
      <c r="E70" s="28">
        <v>8</v>
      </c>
      <c r="F70" s="14">
        <v>1.33</v>
      </c>
      <c r="G70" s="28" t="s">
        <v>6</v>
      </c>
      <c r="H70" s="28">
        <v>0.97</v>
      </c>
      <c r="I70" s="28">
        <v>13.33</v>
      </c>
      <c r="J70" s="29">
        <v>0.03</v>
      </c>
    </row>
    <row r="71" spans="1:10" x14ac:dyDescent="0.2">
      <c r="A71" s="13" t="s">
        <v>45</v>
      </c>
      <c r="B71" s="14" t="s">
        <v>466</v>
      </c>
      <c r="C71" s="28" t="s">
        <v>467</v>
      </c>
      <c r="D71" s="28" t="s">
        <v>1710</v>
      </c>
      <c r="E71" s="28">
        <v>6</v>
      </c>
      <c r="F71" s="14">
        <v>1</v>
      </c>
      <c r="G71" s="28" t="s">
        <v>6</v>
      </c>
      <c r="H71" s="28">
        <v>0.97</v>
      </c>
      <c r="I71" s="28">
        <v>10</v>
      </c>
      <c r="J71" s="29">
        <v>0.03</v>
      </c>
    </row>
    <row r="72" spans="1:10" x14ac:dyDescent="0.2">
      <c r="A72" s="13" t="s">
        <v>45</v>
      </c>
      <c r="B72" s="14" t="s">
        <v>667</v>
      </c>
      <c r="C72" s="28" t="s">
        <v>668</v>
      </c>
      <c r="D72" s="28" t="s">
        <v>1755</v>
      </c>
      <c r="E72" s="28">
        <v>97</v>
      </c>
      <c r="F72" s="14">
        <v>16.170000000000002</v>
      </c>
      <c r="G72" s="28" t="s">
        <v>1754</v>
      </c>
      <c r="H72" s="28">
        <v>0.96</v>
      </c>
      <c r="I72" s="28">
        <v>3.88</v>
      </c>
      <c r="J72" s="29">
        <v>0.04</v>
      </c>
    </row>
    <row r="73" spans="1:10" x14ac:dyDescent="0.2">
      <c r="A73" s="13" t="s">
        <v>45</v>
      </c>
      <c r="B73" s="14" t="s">
        <v>202</v>
      </c>
      <c r="C73" s="28" t="s">
        <v>203</v>
      </c>
      <c r="D73" s="28" t="s">
        <v>1778</v>
      </c>
      <c r="E73" s="28">
        <v>67</v>
      </c>
      <c r="F73" s="14">
        <v>11.17</v>
      </c>
      <c r="G73" s="28" t="s">
        <v>1777</v>
      </c>
      <c r="H73" s="28">
        <v>0.96</v>
      </c>
      <c r="I73" s="28">
        <v>3.72</v>
      </c>
      <c r="J73" s="29">
        <v>0.04</v>
      </c>
    </row>
    <row r="74" spans="1:10" x14ac:dyDescent="0.2">
      <c r="A74" s="13" t="s">
        <v>45</v>
      </c>
      <c r="B74" s="14" t="s">
        <v>326</v>
      </c>
      <c r="C74" s="28" t="s">
        <v>327</v>
      </c>
      <c r="D74" s="28" t="s">
        <v>1792</v>
      </c>
      <c r="E74" s="28">
        <v>39</v>
      </c>
      <c r="F74" s="14">
        <v>6.5</v>
      </c>
      <c r="G74" s="28" t="s">
        <v>1675</v>
      </c>
      <c r="H74" s="28">
        <v>0.96</v>
      </c>
      <c r="I74" s="28">
        <v>6.5</v>
      </c>
      <c r="J74" s="29">
        <v>0.04</v>
      </c>
    </row>
    <row r="75" spans="1:10" x14ac:dyDescent="0.2">
      <c r="A75" s="13" t="s">
        <v>45</v>
      </c>
      <c r="B75" s="14" t="s">
        <v>244</v>
      </c>
      <c r="C75" s="28" t="s">
        <v>245</v>
      </c>
      <c r="D75" s="28" t="s">
        <v>1741</v>
      </c>
      <c r="E75" s="28">
        <v>19</v>
      </c>
      <c r="F75" s="14">
        <v>3.17</v>
      </c>
      <c r="G75" s="28" t="s">
        <v>13</v>
      </c>
      <c r="H75" s="28">
        <v>0.96</v>
      </c>
      <c r="I75" s="28">
        <v>9.5</v>
      </c>
      <c r="J75" s="29">
        <v>0.04</v>
      </c>
    </row>
    <row r="76" spans="1:10" x14ac:dyDescent="0.2">
      <c r="A76" s="13" t="s">
        <v>45</v>
      </c>
      <c r="B76" s="14" t="s">
        <v>181</v>
      </c>
      <c r="C76" s="28" t="s">
        <v>182</v>
      </c>
      <c r="D76" s="28" t="s">
        <v>1751</v>
      </c>
      <c r="E76" s="28">
        <v>65</v>
      </c>
      <c r="F76" s="14">
        <v>10.83</v>
      </c>
      <c r="G76" s="28" t="s">
        <v>1750</v>
      </c>
      <c r="H76" s="28">
        <v>0.95</v>
      </c>
      <c r="I76" s="28">
        <v>5</v>
      </c>
      <c r="J76" s="29">
        <v>0.05</v>
      </c>
    </row>
    <row r="77" spans="1:10" x14ac:dyDescent="0.2">
      <c r="A77" s="13" t="s">
        <v>45</v>
      </c>
      <c r="B77" s="14" t="s">
        <v>98</v>
      </c>
      <c r="C77" s="28" t="s">
        <v>99</v>
      </c>
      <c r="D77" s="28" t="s">
        <v>1769</v>
      </c>
      <c r="E77" s="28">
        <v>30</v>
      </c>
      <c r="F77" s="14">
        <v>5</v>
      </c>
      <c r="G77" s="28" t="s">
        <v>1768</v>
      </c>
      <c r="H77" s="28">
        <v>0.95</v>
      </c>
      <c r="I77" s="28">
        <v>4.29</v>
      </c>
      <c r="J77" s="29">
        <v>0.05</v>
      </c>
    </row>
    <row r="78" spans="1:10" x14ac:dyDescent="0.2">
      <c r="A78" s="13" t="s">
        <v>45</v>
      </c>
      <c r="B78" s="14" t="s">
        <v>536</v>
      </c>
      <c r="C78" s="28" t="s">
        <v>537</v>
      </c>
      <c r="D78" s="28" t="s">
        <v>1730</v>
      </c>
      <c r="E78" s="28">
        <v>30</v>
      </c>
      <c r="F78" s="14">
        <v>5</v>
      </c>
      <c r="G78" s="28" t="s">
        <v>1729</v>
      </c>
      <c r="H78" s="28">
        <v>0.95</v>
      </c>
      <c r="I78" s="28">
        <v>6</v>
      </c>
      <c r="J78" s="29">
        <v>0.05</v>
      </c>
    </row>
    <row r="79" spans="1:10" x14ac:dyDescent="0.2">
      <c r="A79" s="13" t="s">
        <v>45</v>
      </c>
      <c r="B79" s="14" t="s">
        <v>645</v>
      </c>
      <c r="C79" s="28" t="s">
        <v>646</v>
      </c>
      <c r="D79" s="28" t="s">
        <v>1764</v>
      </c>
      <c r="E79" s="28">
        <v>114</v>
      </c>
      <c r="F79" s="14">
        <v>19</v>
      </c>
      <c r="G79" s="28" t="s">
        <v>1763</v>
      </c>
      <c r="H79" s="28">
        <v>0.94</v>
      </c>
      <c r="I79" s="28">
        <v>4.07</v>
      </c>
      <c r="J79" s="29">
        <v>0.06</v>
      </c>
    </row>
    <row r="80" spans="1:10" x14ac:dyDescent="0.2">
      <c r="A80" s="13" t="s">
        <v>45</v>
      </c>
      <c r="B80" s="14" t="s">
        <v>290</v>
      </c>
      <c r="C80" s="28" t="s">
        <v>291</v>
      </c>
      <c r="D80" s="28" t="s">
        <v>1762</v>
      </c>
      <c r="E80" s="28">
        <v>47</v>
      </c>
      <c r="F80" s="14">
        <v>7.83</v>
      </c>
      <c r="G80" s="28" t="s">
        <v>1761</v>
      </c>
      <c r="H80" s="28">
        <v>0.94</v>
      </c>
      <c r="I80" s="28">
        <v>4.2699999999999996</v>
      </c>
      <c r="J80" s="29">
        <v>0.06</v>
      </c>
    </row>
    <row r="81" spans="1:10" x14ac:dyDescent="0.2">
      <c r="A81" s="13" t="s">
        <v>45</v>
      </c>
      <c r="B81" s="14" t="s">
        <v>1137</v>
      </c>
      <c r="C81" s="28" t="s">
        <v>1136</v>
      </c>
      <c r="D81" s="28" t="s">
        <v>1742</v>
      </c>
      <c r="E81" s="28">
        <v>17</v>
      </c>
      <c r="F81" s="14">
        <v>2.83</v>
      </c>
      <c r="G81" s="28" t="s">
        <v>432</v>
      </c>
      <c r="H81" s="28">
        <v>0.94</v>
      </c>
      <c r="I81" s="28">
        <v>8.5</v>
      </c>
      <c r="J81" s="29">
        <v>0.06</v>
      </c>
    </row>
    <row r="82" spans="1:10" x14ac:dyDescent="0.2">
      <c r="A82" s="13" t="s">
        <v>45</v>
      </c>
      <c r="B82" s="14" t="s">
        <v>255</v>
      </c>
      <c r="C82" s="28" t="s">
        <v>256</v>
      </c>
      <c r="D82" s="28" t="s">
        <v>1720</v>
      </c>
      <c r="E82" s="28">
        <v>12</v>
      </c>
      <c r="F82" s="14">
        <v>2</v>
      </c>
      <c r="G82" s="28" t="s">
        <v>432</v>
      </c>
      <c r="H82" s="28">
        <v>0.94</v>
      </c>
      <c r="I82" s="28">
        <v>6</v>
      </c>
      <c r="J82" s="29">
        <v>0.06</v>
      </c>
    </row>
    <row r="83" spans="1:10" x14ac:dyDescent="0.2">
      <c r="A83" s="13" t="s">
        <v>45</v>
      </c>
      <c r="B83" s="14" t="s">
        <v>166</v>
      </c>
      <c r="C83" s="28" t="s">
        <v>167</v>
      </c>
      <c r="D83" s="28" t="s">
        <v>1760</v>
      </c>
      <c r="E83" s="28">
        <v>47</v>
      </c>
      <c r="F83" s="14">
        <v>7.83</v>
      </c>
      <c r="G83" s="28" t="s">
        <v>1759</v>
      </c>
      <c r="H83" s="28">
        <v>0.93</v>
      </c>
      <c r="I83" s="28">
        <v>4.7</v>
      </c>
      <c r="J83" s="29">
        <v>7.0000000000000007E-2</v>
      </c>
    </row>
    <row r="84" spans="1:10" x14ac:dyDescent="0.2">
      <c r="A84" s="13" t="s">
        <v>45</v>
      </c>
      <c r="B84" s="14" t="s">
        <v>234</v>
      </c>
      <c r="C84" s="28" t="s">
        <v>234</v>
      </c>
      <c r="D84" s="28" t="s">
        <v>1766</v>
      </c>
      <c r="E84" s="28">
        <v>38</v>
      </c>
      <c r="F84" s="14">
        <v>6.33</v>
      </c>
      <c r="G84" s="28" t="s">
        <v>1765</v>
      </c>
      <c r="H84" s="28">
        <v>0.93</v>
      </c>
      <c r="I84" s="28">
        <v>4.75</v>
      </c>
      <c r="J84" s="29">
        <v>7.0000000000000007E-2</v>
      </c>
    </row>
    <row r="85" spans="1:10" x14ac:dyDescent="0.2">
      <c r="A85" s="13" t="s">
        <v>45</v>
      </c>
      <c r="B85" s="14" t="s">
        <v>406</v>
      </c>
      <c r="C85" s="28" t="s">
        <v>407</v>
      </c>
      <c r="D85" s="28" t="s">
        <v>1791</v>
      </c>
      <c r="E85" s="28">
        <v>20</v>
      </c>
      <c r="F85" s="14">
        <v>3.33</v>
      </c>
      <c r="G85" s="28" t="s">
        <v>20</v>
      </c>
      <c r="H85" s="28">
        <v>0.91</v>
      </c>
      <c r="I85" s="28">
        <v>6.67</v>
      </c>
      <c r="J85" s="29">
        <v>0.09</v>
      </c>
    </row>
    <row r="86" spans="1:10" x14ac:dyDescent="0.2">
      <c r="A86" s="13" t="s">
        <v>45</v>
      </c>
      <c r="B86" s="14" t="s">
        <v>341</v>
      </c>
      <c r="C86" s="28" t="s">
        <v>342</v>
      </c>
      <c r="D86" s="28" t="s">
        <v>1738</v>
      </c>
      <c r="E86" s="28">
        <v>19</v>
      </c>
      <c r="F86" s="14">
        <v>3.17</v>
      </c>
      <c r="G86" s="28" t="s">
        <v>1737</v>
      </c>
      <c r="H86" s="28">
        <v>0.91</v>
      </c>
      <c r="I86" s="28">
        <v>3.17</v>
      </c>
      <c r="J86" s="29">
        <v>0.09</v>
      </c>
    </row>
    <row r="87" spans="1:10" x14ac:dyDescent="0.2">
      <c r="A87" s="30" t="s">
        <v>45</v>
      </c>
      <c r="B87" s="28" t="s">
        <v>272</v>
      </c>
      <c r="C87" s="28" t="s">
        <v>273</v>
      </c>
      <c r="D87" s="28" t="s">
        <v>1717</v>
      </c>
      <c r="E87" s="28">
        <v>9</v>
      </c>
      <c r="F87" s="14">
        <v>1.5</v>
      </c>
      <c r="G87" s="28" t="s">
        <v>13</v>
      </c>
      <c r="H87" s="28">
        <v>0.89</v>
      </c>
      <c r="I87" s="28">
        <v>4.5</v>
      </c>
      <c r="J87" s="29">
        <v>0.11</v>
      </c>
    </row>
    <row r="88" spans="1:10" x14ac:dyDescent="0.2">
      <c r="A88" s="30" t="s">
        <v>45</v>
      </c>
      <c r="B88" s="28" t="s">
        <v>79</v>
      </c>
      <c r="C88" s="28" t="s">
        <v>80</v>
      </c>
      <c r="D88" s="28" t="s">
        <v>1726</v>
      </c>
      <c r="E88" s="28">
        <v>79</v>
      </c>
      <c r="F88" s="14">
        <v>13.17</v>
      </c>
      <c r="G88" s="28" t="s">
        <v>1725</v>
      </c>
      <c r="H88" s="28">
        <v>0.88</v>
      </c>
      <c r="I88" s="28">
        <v>3.43</v>
      </c>
      <c r="J88" s="29">
        <v>0.12</v>
      </c>
    </row>
    <row r="89" spans="1:10" x14ac:dyDescent="0.2">
      <c r="A89" s="30" t="s">
        <v>45</v>
      </c>
      <c r="B89" s="28" t="s">
        <v>223</v>
      </c>
      <c r="C89" s="28" t="s">
        <v>224</v>
      </c>
      <c r="D89" s="28" t="s">
        <v>1749</v>
      </c>
      <c r="E89" s="28">
        <v>18</v>
      </c>
      <c r="F89" s="14">
        <v>3</v>
      </c>
      <c r="G89" s="28" t="s">
        <v>968</v>
      </c>
      <c r="H89" s="28">
        <v>0.88</v>
      </c>
      <c r="I89" s="28">
        <v>4.5</v>
      </c>
      <c r="J89" s="29">
        <v>0.12</v>
      </c>
    </row>
    <row r="90" spans="1:10" x14ac:dyDescent="0.2">
      <c r="A90" s="30" t="s">
        <v>45</v>
      </c>
      <c r="B90" s="28" t="s">
        <v>441</v>
      </c>
      <c r="C90" s="28" t="s">
        <v>442</v>
      </c>
      <c r="D90" s="28" t="s">
        <v>1714</v>
      </c>
      <c r="E90" s="28">
        <v>8</v>
      </c>
      <c r="F90" s="14">
        <v>1.33</v>
      </c>
      <c r="G90" s="28" t="s">
        <v>36</v>
      </c>
      <c r="H90" s="28">
        <v>0.88</v>
      </c>
      <c r="I90" s="28">
        <v>4</v>
      </c>
      <c r="J90" s="29">
        <v>0.12</v>
      </c>
    </row>
    <row r="91" spans="1:10" x14ac:dyDescent="0.2">
      <c r="A91" s="30" t="s">
        <v>45</v>
      </c>
      <c r="B91" s="28" t="s">
        <v>468</v>
      </c>
      <c r="C91" s="28" t="s">
        <v>469</v>
      </c>
      <c r="D91" s="28" t="s">
        <v>1719</v>
      </c>
      <c r="E91" s="28">
        <v>30</v>
      </c>
      <c r="F91" s="14">
        <v>5</v>
      </c>
      <c r="G91" s="28" t="s">
        <v>1718</v>
      </c>
      <c r="H91" s="28">
        <v>0.87</v>
      </c>
      <c r="I91" s="28">
        <v>2.14</v>
      </c>
      <c r="J91" s="29">
        <v>0.13</v>
      </c>
    </row>
    <row r="92" spans="1:10" x14ac:dyDescent="0.2">
      <c r="A92" s="30" t="s">
        <v>45</v>
      </c>
      <c r="B92" s="28" t="s">
        <v>263</v>
      </c>
      <c r="C92" s="28" t="s">
        <v>264</v>
      </c>
      <c r="D92" s="28" t="s">
        <v>1740</v>
      </c>
      <c r="E92" s="28">
        <v>12</v>
      </c>
      <c r="F92" s="14">
        <v>2</v>
      </c>
      <c r="G92" s="28" t="s">
        <v>408</v>
      </c>
      <c r="H92" s="28">
        <v>0.87</v>
      </c>
      <c r="I92" s="28">
        <v>4</v>
      </c>
      <c r="J92" s="29">
        <v>0.13</v>
      </c>
    </row>
    <row r="93" spans="1:10" x14ac:dyDescent="0.2">
      <c r="A93" s="30" t="s">
        <v>45</v>
      </c>
      <c r="B93" s="28" t="s">
        <v>374</v>
      </c>
      <c r="C93" s="28" t="s">
        <v>375</v>
      </c>
      <c r="D93" s="28" t="s">
        <v>1775</v>
      </c>
      <c r="E93" s="28">
        <v>69</v>
      </c>
      <c r="F93" s="14">
        <v>11.5</v>
      </c>
      <c r="G93" s="28" t="s">
        <v>1774</v>
      </c>
      <c r="H93" s="28">
        <v>0.86</v>
      </c>
      <c r="I93" s="28">
        <v>4.3099999999999996</v>
      </c>
      <c r="J93" s="29">
        <v>0.14000000000000001</v>
      </c>
    </row>
    <row r="94" spans="1:10" x14ac:dyDescent="0.2">
      <c r="A94" s="30" t="s">
        <v>45</v>
      </c>
      <c r="B94" s="28" t="s">
        <v>382</v>
      </c>
      <c r="C94" s="28" t="s">
        <v>383</v>
      </c>
      <c r="D94" s="28" t="s">
        <v>1734</v>
      </c>
      <c r="E94" s="28">
        <v>20</v>
      </c>
      <c r="F94" s="14">
        <v>3.33</v>
      </c>
      <c r="G94" s="28" t="s">
        <v>1733</v>
      </c>
      <c r="H94" s="28">
        <v>0.81</v>
      </c>
      <c r="I94" s="28">
        <v>2.86</v>
      </c>
      <c r="J94" s="29">
        <v>0.19</v>
      </c>
    </row>
    <row r="95" spans="1:10" x14ac:dyDescent="0.2">
      <c r="A95" s="30" t="s">
        <v>45</v>
      </c>
      <c r="B95" s="28" t="s">
        <v>275</v>
      </c>
      <c r="C95" s="28" t="s">
        <v>276</v>
      </c>
      <c r="D95" s="28" t="s">
        <v>1708</v>
      </c>
      <c r="E95" s="28">
        <v>6</v>
      </c>
      <c r="F95" s="14">
        <v>1</v>
      </c>
      <c r="G95" s="28" t="s">
        <v>432</v>
      </c>
      <c r="H95" s="28">
        <v>0.8</v>
      </c>
      <c r="I95" s="28">
        <v>3</v>
      </c>
      <c r="J95" s="29">
        <v>0.2</v>
      </c>
    </row>
    <row r="96" spans="1:10" x14ac:dyDescent="0.2">
      <c r="A96" s="30" t="s">
        <v>45</v>
      </c>
      <c r="B96" s="28" t="s">
        <v>319</v>
      </c>
      <c r="C96" s="28" t="s">
        <v>320</v>
      </c>
      <c r="D96" s="28" t="s">
        <v>1753</v>
      </c>
      <c r="E96" s="28">
        <v>29</v>
      </c>
      <c r="F96" s="14">
        <v>4.83</v>
      </c>
      <c r="G96" s="28" t="s">
        <v>1752</v>
      </c>
      <c r="H96" s="28">
        <v>0.79</v>
      </c>
      <c r="I96" s="28">
        <v>3.62</v>
      </c>
      <c r="J96" s="29">
        <v>0.21</v>
      </c>
    </row>
    <row r="97" spans="1:10" x14ac:dyDescent="0.2">
      <c r="A97" s="30" t="s">
        <v>45</v>
      </c>
      <c r="B97" s="28" t="s">
        <v>512</v>
      </c>
      <c r="C97" s="28" t="s">
        <v>513</v>
      </c>
      <c r="D97" s="28" t="s">
        <v>1787</v>
      </c>
      <c r="E97" s="28">
        <v>134</v>
      </c>
      <c r="F97" s="14">
        <v>22.33</v>
      </c>
      <c r="G97" s="28" t="s">
        <v>1786</v>
      </c>
      <c r="H97" s="28">
        <v>0.77</v>
      </c>
      <c r="I97" s="28">
        <v>3.35</v>
      </c>
      <c r="J97" s="29">
        <v>0.23</v>
      </c>
    </row>
    <row r="98" spans="1:10" x14ac:dyDescent="0.2">
      <c r="A98" s="30" t="s">
        <v>45</v>
      </c>
      <c r="B98" s="28" t="s">
        <v>675</v>
      </c>
      <c r="C98" s="28" t="s">
        <v>676</v>
      </c>
      <c r="D98" s="28" t="s">
        <v>1695</v>
      </c>
      <c r="E98" s="28">
        <v>51</v>
      </c>
      <c r="F98" s="14">
        <v>8.5</v>
      </c>
      <c r="G98" s="28" t="s">
        <v>1694</v>
      </c>
      <c r="H98" s="28">
        <v>0.72</v>
      </c>
      <c r="I98" s="28">
        <v>2.2200000000000002</v>
      </c>
      <c r="J98" s="29">
        <v>0.28000000000000003</v>
      </c>
    </row>
    <row r="99" spans="1:10" x14ac:dyDescent="0.2">
      <c r="A99" s="30" t="s">
        <v>45</v>
      </c>
      <c r="B99" s="28" t="s">
        <v>174</v>
      </c>
      <c r="C99" s="28" t="s">
        <v>175</v>
      </c>
      <c r="D99" s="28" t="s">
        <v>1732</v>
      </c>
      <c r="E99" s="28">
        <v>23</v>
      </c>
      <c r="F99" s="14">
        <v>3.83</v>
      </c>
      <c r="G99" s="28" t="s">
        <v>1731</v>
      </c>
      <c r="H99" s="28">
        <v>0.71</v>
      </c>
      <c r="I99" s="28">
        <v>3.29</v>
      </c>
      <c r="J99" s="29">
        <v>0.28999999999999998</v>
      </c>
    </row>
    <row r="100" spans="1:10" x14ac:dyDescent="0.2">
      <c r="A100" s="30" t="s">
        <v>45</v>
      </c>
      <c r="B100" s="28" t="s">
        <v>7</v>
      </c>
      <c r="C100" s="28" t="s">
        <v>8</v>
      </c>
      <c r="D100" s="28" t="s">
        <v>1691</v>
      </c>
      <c r="E100" s="28">
        <v>615</v>
      </c>
      <c r="F100" s="14">
        <v>102.5</v>
      </c>
      <c r="G100" s="28" t="s">
        <v>6</v>
      </c>
      <c r="H100" s="28">
        <v>0.67</v>
      </c>
      <c r="I100" s="28">
        <v>1025</v>
      </c>
      <c r="J100" s="29">
        <v>0.33</v>
      </c>
    </row>
    <row r="101" spans="1:10" x14ac:dyDescent="0.2">
      <c r="A101" s="30" t="s">
        <v>45</v>
      </c>
      <c r="B101" s="28" t="s">
        <v>1681</v>
      </c>
      <c r="C101" s="28" t="s">
        <v>1680</v>
      </c>
      <c r="D101" s="28" t="s">
        <v>1679</v>
      </c>
      <c r="E101" s="28">
        <v>19</v>
      </c>
      <c r="F101" s="14">
        <v>3.17</v>
      </c>
      <c r="G101" s="28" t="s">
        <v>6</v>
      </c>
      <c r="H101" s="28">
        <v>0.67</v>
      </c>
      <c r="I101" s="28">
        <v>31.67</v>
      </c>
      <c r="J101" s="29">
        <v>0.33</v>
      </c>
    </row>
    <row r="102" spans="1:10" x14ac:dyDescent="0.2">
      <c r="A102" s="30" t="s">
        <v>45</v>
      </c>
      <c r="B102" s="28" t="s">
        <v>1280</v>
      </c>
      <c r="C102" s="28" t="s">
        <v>1279</v>
      </c>
      <c r="D102" s="28" t="s">
        <v>1685</v>
      </c>
      <c r="E102" s="28">
        <v>11</v>
      </c>
      <c r="F102" s="14">
        <v>1.83</v>
      </c>
      <c r="G102" s="28" t="s">
        <v>6</v>
      </c>
      <c r="H102" s="28">
        <v>0.67</v>
      </c>
      <c r="I102" s="28">
        <v>18.329999999999998</v>
      </c>
      <c r="J102" s="29">
        <v>0.33</v>
      </c>
    </row>
    <row r="103" spans="1:10" x14ac:dyDescent="0.2">
      <c r="A103" s="30" t="s">
        <v>45</v>
      </c>
      <c r="B103" s="28" t="s">
        <v>164</v>
      </c>
      <c r="C103" s="28" t="s">
        <v>165</v>
      </c>
      <c r="D103" s="28" t="s">
        <v>1683</v>
      </c>
      <c r="E103" s="28">
        <v>11</v>
      </c>
      <c r="F103" s="14">
        <v>1.83</v>
      </c>
      <c r="G103" s="28" t="s">
        <v>6</v>
      </c>
      <c r="H103" s="28">
        <v>0.67</v>
      </c>
      <c r="I103" s="28">
        <v>18.329999999999998</v>
      </c>
      <c r="J103" s="29">
        <v>0.33</v>
      </c>
    </row>
    <row r="104" spans="1:10" x14ac:dyDescent="0.2">
      <c r="A104" s="30" t="s">
        <v>45</v>
      </c>
      <c r="B104" s="28" t="s">
        <v>1144</v>
      </c>
      <c r="C104" s="28" t="s">
        <v>1143</v>
      </c>
      <c r="D104" s="28" t="s">
        <v>1672</v>
      </c>
      <c r="E104" s="28">
        <v>11</v>
      </c>
      <c r="F104" s="14">
        <v>1.83</v>
      </c>
      <c r="G104" s="28" t="s">
        <v>6</v>
      </c>
      <c r="H104" s="28">
        <v>0.67</v>
      </c>
      <c r="I104" s="28">
        <v>18.329999999999998</v>
      </c>
      <c r="J104" s="29">
        <v>0.33</v>
      </c>
    </row>
    <row r="105" spans="1:10" x14ac:dyDescent="0.2">
      <c r="A105" s="30" t="s">
        <v>45</v>
      </c>
      <c r="B105" s="28" t="s">
        <v>944</v>
      </c>
      <c r="C105" s="28" t="s">
        <v>943</v>
      </c>
      <c r="D105" s="28" t="s">
        <v>1672</v>
      </c>
      <c r="E105" s="28">
        <v>11</v>
      </c>
      <c r="F105" s="14">
        <v>1.83</v>
      </c>
      <c r="G105" s="28" t="s">
        <v>6</v>
      </c>
      <c r="H105" s="28">
        <v>0.67</v>
      </c>
      <c r="I105" s="28">
        <v>18.329999999999998</v>
      </c>
      <c r="J105" s="29">
        <v>0.33</v>
      </c>
    </row>
    <row r="106" spans="1:10" x14ac:dyDescent="0.2">
      <c r="A106" s="30" t="s">
        <v>45</v>
      </c>
      <c r="B106" s="28" t="s">
        <v>1074</v>
      </c>
      <c r="C106" s="28" t="s">
        <v>1073</v>
      </c>
      <c r="D106" s="28" t="s">
        <v>1674</v>
      </c>
      <c r="E106" s="28">
        <v>10</v>
      </c>
      <c r="F106" s="14">
        <v>1.67</v>
      </c>
      <c r="G106" s="28" t="s">
        <v>6</v>
      </c>
      <c r="H106" s="28">
        <v>0.67</v>
      </c>
      <c r="I106" s="28">
        <v>16.670000000000002</v>
      </c>
      <c r="J106" s="29">
        <v>0.33</v>
      </c>
    </row>
    <row r="107" spans="1:10" x14ac:dyDescent="0.2">
      <c r="A107" s="30" t="s">
        <v>45</v>
      </c>
      <c r="B107" s="28" t="s">
        <v>433</v>
      </c>
      <c r="C107" s="28" t="s">
        <v>434</v>
      </c>
      <c r="D107" s="28" t="s">
        <v>1690</v>
      </c>
      <c r="E107" s="28">
        <v>9</v>
      </c>
      <c r="F107" s="14">
        <v>1.5</v>
      </c>
      <c r="G107" s="28" t="s">
        <v>6</v>
      </c>
      <c r="H107" s="28">
        <v>0.67</v>
      </c>
      <c r="I107" s="28">
        <v>15</v>
      </c>
      <c r="J107" s="29">
        <v>0.33</v>
      </c>
    </row>
    <row r="108" spans="1:10" x14ac:dyDescent="0.2">
      <c r="A108" s="30" t="s">
        <v>45</v>
      </c>
      <c r="B108" s="28" t="s">
        <v>1658</v>
      </c>
      <c r="C108" s="28" t="s">
        <v>1657</v>
      </c>
      <c r="D108" s="28" t="s">
        <v>1656</v>
      </c>
      <c r="E108" s="28">
        <v>9</v>
      </c>
      <c r="F108" s="14">
        <v>1.5</v>
      </c>
      <c r="G108" s="28" t="s">
        <v>6</v>
      </c>
      <c r="H108" s="28">
        <v>0.67</v>
      </c>
      <c r="I108" s="28">
        <v>15</v>
      </c>
      <c r="J108" s="29">
        <v>0.33</v>
      </c>
    </row>
    <row r="109" spans="1:10" x14ac:dyDescent="0.2">
      <c r="A109" s="30" t="s">
        <v>45</v>
      </c>
      <c r="B109" s="28" t="s">
        <v>1223</v>
      </c>
      <c r="C109" s="28" t="s">
        <v>1222</v>
      </c>
      <c r="D109" s="28" t="s">
        <v>1684</v>
      </c>
      <c r="E109" s="28">
        <v>8</v>
      </c>
      <c r="F109" s="14">
        <v>1.33</v>
      </c>
      <c r="G109" s="28" t="s">
        <v>6</v>
      </c>
      <c r="H109" s="28">
        <v>0.67</v>
      </c>
      <c r="I109" s="28">
        <v>13.33</v>
      </c>
      <c r="J109" s="29">
        <v>0.33</v>
      </c>
    </row>
    <row r="110" spans="1:10" x14ac:dyDescent="0.2">
      <c r="A110" s="30" t="s">
        <v>45</v>
      </c>
      <c r="B110" s="28" t="s">
        <v>1067</v>
      </c>
      <c r="C110" s="28" t="s">
        <v>1066</v>
      </c>
      <c r="D110" s="28" t="s">
        <v>1666</v>
      </c>
      <c r="E110" s="28">
        <v>8</v>
      </c>
      <c r="F110" s="14">
        <v>1.33</v>
      </c>
      <c r="G110" s="28" t="s">
        <v>6</v>
      </c>
      <c r="H110" s="28">
        <v>0.67</v>
      </c>
      <c r="I110" s="28">
        <v>13.33</v>
      </c>
      <c r="J110" s="29">
        <v>0.33</v>
      </c>
    </row>
    <row r="111" spans="1:10" x14ac:dyDescent="0.2">
      <c r="A111" s="30" t="s">
        <v>45</v>
      </c>
      <c r="B111" s="28" t="s">
        <v>954</v>
      </c>
      <c r="C111" s="28" t="s">
        <v>953</v>
      </c>
      <c r="D111" s="28" t="s">
        <v>1666</v>
      </c>
      <c r="E111" s="28">
        <v>8</v>
      </c>
      <c r="F111" s="14">
        <v>1.33</v>
      </c>
      <c r="G111" s="28" t="s">
        <v>6</v>
      </c>
      <c r="H111" s="28">
        <v>0.67</v>
      </c>
      <c r="I111" s="28">
        <v>13.33</v>
      </c>
      <c r="J111" s="29">
        <v>0.33</v>
      </c>
    </row>
    <row r="112" spans="1:10" x14ac:dyDescent="0.2">
      <c r="A112" s="30" t="s">
        <v>45</v>
      </c>
      <c r="B112" s="28" t="s">
        <v>1629</v>
      </c>
      <c r="C112" s="28" t="s">
        <v>1628</v>
      </c>
      <c r="D112" s="28" t="s">
        <v>1627</v>
      </c>
      <c r="E112" s="28">
        <v>8</v>
      </c>
      <c r="F112" s="14">
        <v>1.33</v>
      </c>
      <c r="G112" s="28" t="s">
        <v>6</v>
      </c>
      <c r="H112" s="28">
        <v>0.67</v>
      </c>
      <c r="I112" s="28">
        <v>13.33</v>
      </c>
      <c r="J112" s="29">
        <v>0.33</v>
      </c>
    </row>
    <row r="113" spans="1:10" x14ac:dyDescent="0.2">
      <c r="A113" s="30" t="s">
        <v>45</v>
      </c>
      <c r="B113" s="28" t="s">
        <v>1125</v>
      </c>
      <c r="C113" s="28" t="s">
        <v>1124</v>
      </c>
      <c r="D113" s="28" t="s">
        <v>1072</v>
      </c>
      <c r="E113" s="28">
        <v>7</v>
      </c>
      <c r="F113" s="14">
        <v>1.17</v>
      </c>
      <c r="G113" s="28" t="s">
        <v>6</v>
      </c>
      <c r="H113" s="28">
        <v>0.67</v>
      </c>
      <c r="I113" s="28">
        <v>11.67</v>
      </c>
      <c r="J113" s="29">
        <v>0.33</v>
      </c>
    </row>
    <row r="114" spans="1:10" x14ac:dyDescent="0.2">
      <c r="A114" s="30" t="s">
        <v>45</v>
      </c>
      <c r="B114" s="28" t="s">
        <v>1061</v>
      </c>
      <c r="C114" s="28" t="s">
        <v>1060</v>
      </c>
      <c r="D114" s="28" t="s">
        <v>216</v>
      </c>
      <c r="E114" s="28">
        <v>7</v>
      </c>
      <c r="F114" s="14">
        <v>1.17</v>
      </c>
      <c r="G114" s="28" t="s">
        <v>6</v>
      </c>
      <c r="H114" s="28">
        <v>0.67</v>
      </c>
      <c r="I114" s="28">
        <v>11.67</v>
      </c>
      <c r="J114" s="29">
        <v>0.33</v>
      </c>
    </row>
    <row r="115" spans="1:10" x14ac:dyDescent="0.2">
      <c r="A115" s="30" t="s">
        <v>45</v>
      </c>
      <c r="B115" s="28" t="s">
        <v>484</v>
      </c>
      <c r="C115" s="28" t="s">
        <v>485</v>
      </c>
      <c r="D115" s="28" t="s">
        <v>1072</v>
      </c>
      <c r="E115" s="28">
        <v>7</v>
      </c>
      <c r="F115" s="14">
        <v>1.17</v>
      </c>
      <c r="G115" s="28" t="s">
        <v>6</v>
      </c>
      <c r="H115" s="28">
        <v>0.67</v>
      </c>
      <c r="I115" s="28">
        <v>11.67</v>
      </c>
      <c r="J115" s="29">
        <v>0.33</v>
      </c>
    </row>
    <row r="116" spans="1:10" x14ac:dyDescent="0.2">
      <c r="A116" s="30" t="s">
        <v>45</v>
      </c>
      <c r="B116" s="28" t="s">
        <v>633</v>
      </c>
      <c r="C116" s="28" t="s">
        <v>634</v>
      </c>
      <c r="D116" s="28" t="s">
        <v>384</v>
      </c>
      <c r="E116" s="28">
        <v>7</v>
      </c>
      <c r="F116" s="14">
        <v>1.17</v>
      </c>
      <c r="G116" s="28" t="s">
        <v>6</v>
      </c>
      <c r="H116" s="28">
        <v>0.67</v>
      </c>
      <c r="I116" s="28">
        <v>11.67</v>
      </c>
      <c r="J116" s="29">
        <v>0.33</v>
      </c>
    </row>
    <row r="117" spans="1:10" x14ac:dyDescent="0.2">
      <c r="A117" s="30" t="s">
        <v>45</v>
      </c>
      <c r="B117" s="28" t="s">
        <v>420</v>
      </c>
      <c r="C117" s="28" t="s">
        <v>421</v>
      </c>
      <c r="D117" s="28" t="s">
        <v>1668</v>
      </c>
      <c r="E117" s="28">
        <v>14</v>
      </c>
      <c r="F117" s="14">
        <v>2.33</v>
      </c>
      <c r="G117" s="28" t="s">
        <v>6</v>
      </c>
      <c r="H117" s="28">
        <v>0.66</v>
      </c>
      <c r="I117" s="28">
        <v>23.33</v>
      </c>
      <c r="J117" s="29">
        <v>0.34</v>
      </c>
    </row>
    <row r="118" spans="1:10" x14ac:dyDescent="0.2">
      <c r="A118" s="30" t="s">
        <v>45</v>
      </c>
      <c r="B118" s="28" t="s">
        <v>1131</v>
      </c>
      <c r="C118" s="28" t="s">
        <v>1130</v>
      </c>
      <c r="D118" s="28" t="s">
        <v>1663</v>
      </c>
      <c r="E118" s="28">
        <v>10</v>
      </c>
      <c r="F118" s="14">
        <v>1.67</v>
      </c>
      <c r="G118" s="28" t="s">
        <v>6</v>
      </c>
      <c r="H118" s="28">
        <v>0.66</v>
      </c>
      <c r="I118" s="28">
        <v>16.670000000000002</v>
      </c>
      <c r="J118" s="29">
        <v>0.34</v>
      </c>
    </row>
    <row r="119" spans="1:10" x14ac:dyDescent="0.2">
      <c r="A119" s="30" t="s">
        <v>45</v>
      </c>
      <c r="B119" s="28" t="s">
        <v>1310</v>
      </c>
      <c r="C119" s="28" t="s">
        <v>1309</v>
      </c>
      <c r="D119" s="28" t="s">
        <v>1688</v>
      </c>
      <c r="E119" s="28">
        <v>7</v>
      </c>
      <c r="F119" s="14">
        <v>1.17</v>
      </c>
      <c r="G119" s="28" t="s">
        <v>6</v>
      </c>
      <c r="H119" s="28">
        <v>0.66</v>
      </c>
      <c r="I119" s="28">
        <v>11.67</v>
      </c>
      <c r="J119" s="29">
        <v>0.34</v>
      </c>
    </row>
    <row r="120" spans="1:10" x14ac:dyDescent="0.2">
      <c r="A120" s="30" t="s">
        <v>45</v>
      </c>
      <c r="B120" s="28" t="s">
        <v>1260</v>
      </c>
      <c r="C120" s="28" t="s">
        <v>1259</v>
      </c>
      <c r="D120" s="28" t="s">
        <v>1682</v>
      </c>
      <c r="E120" s="28">
        <v>7</v>
      </c>
      <c r="F120" s="14">
        <v>1.17</v>
      </c>
      <c r="G120" s="28" t="s">
        <v>6</v>
      </c>
      <c r="H120" s="28">
        <v>0.66</v>
      </c>
      <c r="I120" s="28">
        <v>11.67</v>
      </c>
      <c r="J120" s="29">
        <v>0.34</v>
      </c>
    </row>
    <row r="121" spans="1:10" x14ac:dyDescent="0.2">
      <c r="A121" s="30" t="s">
        <v>45</v>
      </c>
      <c r="B121" s="28" t="s">
        <v>1062</v>
      </c>
      <c r="C121" s="28" t="s">
        <v>1062</v>
      </c>
      <c r="D121" s="28" t="s">
        <v>1667</v>
      </c>
      <c r="E121" s="28">
        <v>7</v>
      </c>
      <c r="F121" s="14">
        <v>1.17</v>
      </c>
      <c r="G121" s="28" t="s">
        <v>6</v>
      </c>
      <c r="H121" s="28">
        <v>0.66</v>
      </c>
      <c r="I121" s="28">
        <v>11.67</v>
      </c>
      <c r="J121" s="29">
        <v>0.34</v>
      </c>
    </row>
    <row r="122" spans="1:10" x14ac:dyDescent="0.2">
      <c r="A122" s="30" t="s">
        <v>45</v>
      </c>
      <c r="B122" s="28" t="s">
        <v>970</v>
      </c>
      <c r="C122" s="28" t="s">
        <v>969</v>
      </c>
      <c r="D122" s="28" t="s">
        <v>1626</v>
      </c>
      <c r="E122" s="28">
        <v>7</v>
      </c>
      <c r="F122" s="14">
        <v>1.17</v>
      </c>
      <c r="G122" s="28" t="s">
        <v>6</v>
      </c>
      <c r="H122" s="28">
        <v>0.66</v>
      </c>
      <c r="I122" s="28">
        <v>11.67</v>
      </c>
      <c r="J122" s="29">
        <v>0.34</v>
      </c>
    </row>
    <row r="123" spans="1:10" x14ac:dyDescent="0.2">
      <c r="A123" s="30" t="s">
        <v>45</v>
      </c>
      <c r="B123" s="28" t="s">
        <v>1078</v>
      </c>
      <c r="C123" s="28" t="s">
        <v>1078</v>
      </c>
      <c r="D123" s="28" t="s">
        <v>1675</v>
      </c>
      <c r="E123" s="28">
        <v>6</v>
      </c>
      <c r="F123" s="14">
        <v>1</v>
      </c>
      <c r="G123" s="28" t="s">
        <v>6</v>
      </c>
      <c r="H123" s="28">
        <v>0.66</v>
      </c>
      <c r="I123" s="28">
        <v>10</v>
      </c>
      <c r="J123" s="29">
        <v>0.34</v>
      </c>
    </row>
    <row r="124" spans="1:10" x14ac:dyDescent="0.2">
      <c r="A124" s="30" t="s">
        <v>45</v>
      </c>
      <c r="B124" s="28" t="s">
        <v>1662</v>
      </c>
      <c r="C124" s="28" t="s">
        <v>1661</v>
      </c>
      <c r="D124" s="28" t="s">
        <v>287</v>
      </c>
      <c r="E124" s="28">
        <v>6</v>
      </c>
      <c r="F124" s="14">
        <v>1</v>
      </c>
      <c r="G124" s="28" t="s">
        <v>6</v>
      </c>
      <c r="H124" s="28">
        <v>0.66</v>
      </c>
      <c r="I124" s="28">
        <v>10</v>
      </c>
      <c r="J124" s="29">
        <v>0.34</v>
      </c>
    </row>
    <row r="125" spans="1:10" x14ac:dyDescent="0.2">
      <c r="A125" s="30" t="s">
        <v>45</v>
      </c>
      <c r="B125" s="28" t="s">
        <v>1655</v>
      </c>
      <c r="C125" s="28" t="s">
        <v>1654</v>
      </c>
      <c r="D125" s="28" t="s">
        <v>1179</v>
      </c>
      <c r="E125" s="28">
        <v>6</v>
      </c>
      <c r="F125" s="14">
        <v>1</v>
      </c>
      <c r="G125" s="28" t="s">
        <v>6</v>
      </c>
      <c r="H125" s="28">
        <v>0.66</v>
      </c>
      <c r="I125" s="28">
        <v>10</v>
      </c>
      <c r="J125" s="29">
        <v>0.34</v>
      </c>
    </row>
    <row r="126" spans="1:10" x14ac:dyDescent="0.2">
      <c r="A126" s="30" t="s">
        <v>45</v>
      </c>
      <c r="B126" s="28" t="s">
        <v>1653</v>
      </c>
      <c r="C126" s="28" t="s">
        <v>1652</v>
      </c>
      <c r="D126" s="28" t="s">
        <v>1651</v>
      </c>
      <c r="E126" s="28">
        <v>6</v>
      </c>
      <c r="F126" s="14">
        <v>1</v>
      </c>
      <c r="G126" s="28" t="s">
        <v>6</v>
      </c>
      <c r="H126" s="28">
        <v>0.66</v>
      </c>
      <c r="I126" s="28">
        <v>10</v>
      </c>
      <c r="J126" s="29">
        <v>0.34</v>
      </c>
    </row>
    <row r="127" spans="1:10" x14ac:dyDescent="0.2">
      <c r="A127" s="30" t="s">
        <v>45</v>
      </c>
      <c r="B127" s="28" t="s">
        <v>974</v>
      </c>
      <c r="C127" s="28" t="s">
        <v>973</v>
      </c>
      <c r="D127" s="28" t="s">
        <v>1650</v>
      </c>
      <c r="E127" s="28">
        <v>6</v>
      </c>
      <c r="F127" s="14">
        <v>1</v>
      </c>
      <c r="G127" s="28" t="s">
        <v>6</v>
      </c>
      <c r="H127" s="28">
        <v>0.66</v>
      </c>
      <c r="I127" s="28">
        <v>10</v>
      </c>
      <c r="J127" s="29">
        <v>0.34</v>
      </c>
    </row>
    <row r="128" spans="1:10" x14ac:dyDescent="0.2">
      <c r="A128" s="30" t="s">
        <v>45</v>
      </c>
      <c r="B128" s="28" t="s">
        <v>931</v>
      </c>
      <c r="C128" s="28" t="s">
        <v>930</v>
      </c>
      <c r="D128" s="28" t="s">
        <v>1647</v>
      </c>
      <c r="E128" s="28">
        <v>6</v>
      </c>
      <c r="F128" s="14">
        <v>1</v>
      </c>
      <c r="G128" s="28" t="s">
        <v>6</v>
      </c>
      <c r="H128" s="28">
        <v>0.66</v>
      </c>
      <c r="I128" s="28">
        <v>10</v>
      </c>
      <c r="J128" s="29">
        <v>0.34</v>
      </c>
    </row>
    <row r="129" spans="1:10" x14ac:dyDescent="0.2">
      <c r="A129" s="30" t="s">
        <v>45</v>
      </c>
      <c r="B129" s="28" t="s">
        <v>1623</v>
      </c>
      <c r="C129" s="28" t="s">
        <v>1622</v>
      </c>
      <c r="D129" s="28" t="s">
        <v>1179</v>
      </c>
      <c r="E129" s="28">
        <v>6</v>
      </c>
      <c r="F129" s="14">
        <v>1</v>
      </c>
      <c r="G129" s="28" t="s">
        <v>6</v>
      </c>
      <c r="H129" s="28">
        <v>0.66</v>
      </c>
      <c r="I129" s="28">
        <v>10</v>
      </c>
      <c r="J129" s="29">
        <v>0.34</v>
      </c>
    </row>
    <row r="130" spans="1:10" x14ac:dyDescent="0.2">
      <c r="A130" s="30" t="s">
        <v>45</v>
      </c>
      <c r="B130" s="28" t="s">
        <v>1064</v>
      </c>
      <c r="C130" s="28" t="s">
        <v>1063</v>
      </c>
      <c r="D130" s="28" t="s">
        <v>222</v>
      </c>
      <c r="E130" s="28">
        <v>5</v>
      </c>
      <c r="F130" s="14">
        <v>0.83</v>
      </c>
      <c r="G130" s="28" t="s">
        <v>6</v>
      </c>
      <c r="H130" s="28">
        <v>0.66</v>
      </c>
      <c r="I130" s="28">
        <v>8.33</v>
      </c>
      <c r="J130" s="29">
        <v>0.34</v>
      </c>
    </row>
    <row r="131" spans="1:10" x14ac:dyDescent="0.2">
      <c r="A131" s="30" t="s">
        <v>45</v>
      </c>
      <c r="B131" s="28" t="s">
        <v>455</v>
      </c>
      <c r="C131" s="28" t="s">
        <v>456</v>
      </c>
      <c r="D131" s="28" t="s">
        <v>543</v>
      </c>
      <c r="E131" s="28">
        <v>5</v>
      </c>
      <c r="F131" s="14">
        <v>0.83</v>
      </c>
      <c r="G131" s="28" t="s">
        <v>6</v>
      </c>
      <c r="H131" s="28">
        <v>0.66</v>
      </c>
      <c r="I131" s="28">
        <v>8.33</v>
      </c>
      <c r="J131" s="29">
        <v>0.34</v>
      </c>
    </row>
    <row r="132" spans="1:10" x14ac:dyDescent="0.2">
      <c r="A132" s="30" t="s">
        <v>45</v>
      </c>
      <c r="B132" s="28" t="s">
        <v>1046</v>
      </c>
      <c r="C132" s="28" t="s">
        <v>1045</v>
      </c>
      <c r="D132" s="28" t="s">
        <v>538</v>
      </c>
      <c r="E132" s="28">
        <v>5</v>
      </c>
      <c r="F132" s="14">
        <v>0.83</v>
      </c>
      <c r="G132" s="28" t="s">
        <v>6</v>
      </c>
      <c r="H132" s="28">
        <v>0.66</v>
      </c>
      <c r="I132" s="28">
        <v>8.33</v>
      </c>
      <c r="J132" s="29">
        <v>0.34</v>
      </c>
    </row>
    <row r="133" spans="1:10" x14ac:dyDescent="0.2">
      <c r="A133" s="30" t="s">
        <v>45</v>
      </c>
      <c r="B133" s="28" t="s">
        <v>499</v>
      </c>
      <c r="C133" s="28" t="s">
        <v>500</v>
      </c>
      <c r="D133" s="28" t="s">
        <v>538</v>
      </c>
      <c r="E133" s="28">
        <v>5</v>
      </c>
      <c r="F133" s="14">
        <v>0.83</v>
      </c>
      <c r="G133" s="28" t="s">
        <v>6</v>
      </c>
      <c r="H133" s="28">
        <v>0.66</v>
      </c>
      <c r="I133" s="28">
        <v>8.33</v>
      </c>
      <c r="J133" s="29">
        <v>0.34</v>
      </c>
    </row>
    <row r="134" spans="1:10" x14ac:dyDescent="0.2">
      <c r="A134" s="30" t="s">
        <v>45</v>
      </c>
      <c r="B134" s="28" t="s">
        <v>1044</v>
      </c>
      <c r="C134" s="28" t="s">
        <v>1043</v>
      </c>
      <c r="D134" s="28" t="s">
        <v>257</v>
      </c>
      <c r="E134" s="28">
        <v>5</v>
      </c>
      <c r="F134" s="14">
        <v>0.83</v>
      </c>
      <c r="G134" s="28" t="s">
        <v>6</v>
      </c>
      <c r="H134" s="28">
        <v>0.66</v>
      </c>
      <c r="I134" s="28">
        <v>8.33</v>
      </c>
      <c r="J134" s="29">
        <v>0.34</v>
      </c>
    </row>
    <row r="135" spans="1:10" x14ac:dyDescent="0.2">
      <c r="A135" s="30" t="s">
        <v>45</v>
      </c>
      <c r="B135" s="28" t="s">
        <v>1642</v>
      </c>
      <c r="C135" s="28" t="s">
        <v>1641</v>
      </c>
      <c r="D135" s="28" t="s">
        <v>538</v>
      </c>
      <c r="E135" s="28">
        <v>5</v>
      </c>
      <c r="F135" s="14">
        <v>0.83</v>
      </c>
      <c r="G135" s="28" t="s">
        <v>6</v>
      </c>
      <c r="H135" s="28">
        <v>0.66</v>
      </c>
      <c r="I135" s="28">
        <v>8.33</v>
      </c>
      <c r="J135" s="29">
        <v>0.34</v>
      </c>
    </row>
    <row r="136" spans="1:10" x14ac:dyDescent="0.2">
      <c r="A136" s="30" t="s">
        <v>45</v>
      </c>
      <c r="B136" s="28" t="s">
        <v>1637</v>
      </c>
      <c r="C136" s="28" t="s">
        <v>1636</v>
      </c>
      <c r="D136" s="28" t="s">
        <v>1038</v>
      </c>
      <c r="E136" s="28">
        <v>5</v>
      </c>
      <c r="F136" s="14">
        <v>0.83</v>
      </c>
      <c r="G136" s="28" t="s">
        <v>6</v>
      </c>
      <c r="H136" s="28">
        <v>0.66</v>
      </c>
      <c r="I136" s="28">
        <v>8.33</v>
      </c>
      <c r="J136" s="29">
        <v>0.34</v>
      </c>
    </row>
    <row r="137" spans="1:10" x14ac:dyDescent="0.2">
      <c r="A137" s="30" t="s">
        <v>45</v>
      </c>
      <c r="B137" s="28" t="s">
        <v>1609</v>
      </c>
      <c r="C137" s="28" t="s">
        <v>1608</v>
      </c>
      <c r="D137" s="28" t="s">
        <v>250</v>
      </c>
      <c r="E137" s="28">
        <v>5</v>
      </c>
      <c r="F137" s="14">
        <v>0.83</v>
      </c>
      <c r="G137" s="28" t="s">
        <v>6</v>
      </c>
      <c r="H137" s="28">
        <v>0.66</v>
      </c>
      <c r="I137" s="28">
        <v>8.33</v>
      </c>
      <c r="J137" s="29">
        <v>0.34</v>
      </c>
    </row>
    <row r="138" spans="1:10" x14ac:dyDescent="0.2">
      <c r="A138" s="30" t="s">
        <v>45</v>
      </c>
      <c r="B138" s="28" t="s">
        <v>550</v>
      </c>
      <c r="C138" s="28" t="s">
        <v>551</v>
      </c>
      <c r="D138" s="28" t="s">
        <v>1702</v>
      </c>
      <c r="E138" s="28">
        <v>8</v>
      </c>
      <c r="F138" s="14">
        <v>1.33</v>
      </c>
      <c r="G138" s="28" t="s">
        <v>1659</v>
      </c>
      <c r="H138" s="28">
        <v>0.65</v>
      </c>
      <c r="I138" s="28">
        <v>2</v>
      </c>
      <c r="J138" s="29">
        <v>0.35</v>
      </c>
    </row>
    <row r="139" spans="1:10" x14ac:dyDescent="0.2">
      <c r="A139" s="30" t="s">
        <v>45</v>
      </c>
      <c r="B139" s="28" t="s">
        <v>288</v>
      </c>
      <c r="C139" s="28" t="s">
        <v>289</v>
      </c>
      <c r="D139" s="28" t="s">
        <v>274</v>
      </c>
      <c r="E139" s="28">
        <v>4</v>
      </c>
      <c r="F139" s="14">
        <v>0.67</v>
      </c>
      <c r="G139" s="28" t="s">
        <v>6</v>
      </c>
      <c r="H139" s="28">
        <v>0.65</v>
      </c>
      <c r="I139" s="28">
        <v>6.67</v>
      </c>
      <c r="J139" s="29">
        <v>0.35</v>
      </c>
    </row>
    <row r="140" spans="1:10" x14ac:dyDescent="0.2">
      <c r="A140" s="30" t="s">
        <v>45</v>
      </c>
      <c r="B140" s="28" t="s">
        <v>296</v>
      </c>
      <c r="C140" s="28" t="s">
        <v>297</v>
      </c>
      <c r="D140" s="28" t="s">
        <v>1253</v>
      </c>
      <c r="E140" s="28">
        <v>4</v>
      </c>
      <c r="F140" s="14">
        <v>0.67</v>
      </c>
      <c r="G140" s="28" t="s">
        <v>6</v>
      </c>
      <c r="H140" s="28">
        <v>0.65</v>
      </c>
      <c r="I140" s="28">
        <v>6.67</v>
      </c>
      <c r="J140" s="29">
        <v>0.35</v>
      </c>
    </row>
    <row r="141" spans="1:10" x14ac:dyDescent="0.2">
      <c r="A141" s="30" t="s">
        <v>45</v>
      </c>
      <c r="B141" s="28" t="s">
        <v>1028</v>
      </c>
      <c r="C141" s="28" t="s">
        <v>1027</v>
      </c>
      <c r="D141" s="28" t="s">
        <v>262</v>
      </c>
      <c r="E141" s="28">
        <v>4</v>
      </c>
      <c r="F141" s="14">
        <v>0.67</v>
      </c>
      <c r="G141" s="28" t="s">
        <v>6</v>
      </c>
      <c r="H141" s="28">
        <v>0.65</v>
      </c>
      <c r="I141" s="28">
        <v>6.67</v>
      </c>
      <c r="J141" s="29">
        <v>0.35</v>
      </c>
    </row>
    <row r="142" spans="1:10" x14ac:dyDescent="0.2">
      <c r="A142" s="30" t="s">
        <v>45</v>
      </c>
      <c r="B142" s="28" t="s">
        <v>1644</v>
      </c>
      <c r="C142" s="28" t="s">
        <v>1643</v>
      </c>
      <c r="D142" s="28" t="s">
        <v>1253</v>
      </c>
      <c r="E142" s="28">
        <v>4</v>
      </c>
      <c r="F142" s="14">
        <v>0.67</v>
      </c>
      <c r="G142" s="28" t="s">
        <v>6</v>
      </c>
      <c r="H142" s="28">
        <v>0.65</v>
      </c>
      <c r="I142" s="28">
        <v>6.67</v>
      </c>
      <c r="J142" s="29">
        <v>0.35</v>
      </c>
    </row>
    <row r="143" spans="1:10" x14ac:dyDescent="0.2">
      <c r="A143" s="30" t="s">
        <v>45</v>
      </c>
      <c r="B143" s="28" t="s">
        <v>1639</v>
      </c>
      <c r="C143" s="28" t="s">
        <v>1638</v>
      </c>
      <c r="D143" s="28" t="s">
        <v>968</v>
      </c>
      <c r="E143" s="28">
        <v>4</v>
      </c>
      <c r="F143" s="14">
        <v>0.67</v>
      </c>
      <c r="G143" s="28" t="s">
        <v>6</v>
      </c>
      <c r="H143" s="28">
        <v>0.65</v>
      </c>
      <c r="I143" s="28">
        <v>6.67</v>
      </c>
      <c r="J143" s="29">
        <v>0.35</v>
      </c>
    </row>
    <row r="144" spans="1:10" x14ac:dyDescent="0.2">
      <c r="A144" s="30" t="s">
        <v>45</v>
      </c>
      <c r="B144" s="28" t="s">
        <v>1635</v>
      </c>
      <c r="C144" s="28" t="s">
        <v>1634</v>
      </c>
      <c r="D144" s="28" t="s">
        <v>968</v>
      </c>
      <c r="E144" s="28">
        <v>4</v>
      </c>
      <c r="F144" s="14">
        <v>0.67</v>
      </c>
      <c r="G144" s="28" t="s">
        <v>6</v>
      </c>
      <c r="H144" s="28">
        <v>0.65</v>
      </c>
      <c r="I144" s="28">
        <v>6.67</v>
      </c>
      <c r="J144" s="29">
        <v>0.35</v>
      </c>
    </row>
    <row r="145" spans="1:10" x14ac:dyDescent="0.2">
      <c r="A145" s="30" t="s">
        <v>45</v>
      </c>
      <c r="B145" s="28" t="s">
        <v>1633</v>
      </c>
      <c r="C145" s="28" t="s">
        <v>1632</v>
      </c>
      <c r="D145" s="28" t="s">
        <v>331</v>
      </c>
      <c r="E145" s="28">
        <v>4</v>
      </c>
      <c r="F145" s="14">
        <v>0.67</v>
      </c>
      <c r="G145" s="28" t="s">
        <v>6</v>
      </c>
      <c r="H145" s="28">
        <v>0.65</v>
      </c>
      <c r="I145" s="28">
        <v>6.67</v>
      </c>
      <c r="J145" s="29">
        <v>0.35</v>
      </c>
    </row>
    <row r="146" spans="1:10" x14ac:dyDescent="0.2">
      <c r="A146" s="30" t="s">
        <v>45</v>
      </c>
      <c r="B146" s="28" t="s">
        <v>247</v>
      </c>
      <c r="C146" s="28" t="s">
        <v>248</v>
      </c>
      <c r="D146" s="28" t="s">
        <v>1687</v>
      </c>
      <c r="E146" s="28">
        <v>15</v>
      </c>
      <c r="F146" s="14">
        <v>2.5</v>
      </c>
      <c r="G146" s="28" t="s">
        <v>1686</v>
      </c>
      <c r="H146" s="28">
        <v>0.64</v>
      </c>
      <c r="I146" s="28">
        <v>3</v>
      </c>
      <c r="J146" s="29">
        <v>0.36</v>
      </c>
    </row>
    <row r="147" spans="1:10" x14ac:dyDescent="0.2">
      <c r="A147" s="30" t="s">
        <v>45</v>
      </c>
      <c r="B147" s="28" t="s">
        <v>418</v>
      </c>
      <c r="C147" s="28" t="s">
        <v>419</v>
      </c>
      <c r="D147" s="28" t="s">
        <v>305</v>
      </c>
      <c r="E147" s="28">
        <v>8</v>
      </c>
      <c r="F147" s="14">
        <v>1.33</v>
      </c>
      <c r="G147" s="28" t="s">
        <v>432</v>
      </c>
      <c r="H147" s="28">
        <v>0.64</v>
      </c>
      <c r="I147" s="28">
        <v>4</v>
      </c>
      <c r="J147" s="29">
        <v>0.36</v>
      </c>
    </row>
    <row r="148" spans="1:10" x14ac:dyDescent="0.2">
      <c r="A148" s="30" t="s">
        <v>45</v>
      </c>
      <c r="B148" s="28" t="s">
        <v>564</v>
      </c>
      <c r="C148" s="28" t="s">
        <v>565</v>
      </c>
      <c r="D148" s="28" t="s">
        <v>1673</v>
      </c>
      <c r="E148" s="28">
        <v>7</v>
      </c>
      <c r="F148" s="14">
        <v>1.17</v>
      </c>
      <c r="G148" s="28" t="s">
        <v>13</v>
      </c>
      <c r="H148" s="28">
        <v>0.63</v>
      </c>
      <c r="I148" s="28">
        <v>3.5</v>
      </c>
      <c r="J148" s="29">
        <v>0.37</v>
      </c>
    </row>
    <row r="149" spans="1:10" x14ac:dyDescent="0.2">
      <c r="A149" s="30" t="s">
        <v>45</v>
      </c>
      <c r="B149" s="28" t="s">
        <v>41</v>
      </c>
      <c r="C149" s="28" t="s">
        <v>42</v>
      </c>
      <c r="D149" s="28" t="s">
        <v>1693</v>
      </c>
      <c r="E149" s="28">
        <v>210</v>
      </c>
      <c r="F149" s="14">
        <v>35</v>
      </c>
      <c r="G149" s="28" t="s">
        <v>1692</v>
      </c>
      <c r="H149" s="28">
        <v>0.61</v>
      </c>
      <c r="I149" s="28">
        <v>2.2599999999999998</v>
      </c>
      <c r="J149" s="29">
        <v>0.39</v>
      </c>
    </row>
    <row r="150" spans="1:10" x14ac:dyDescent="0.2">
      <c r="A150" s="30" t="s">
        <v>45</v>
      </c>
      <c r="B150" s="28" t="s">
        <v>378</v>
      </c>
      <c r="C150" s="28" t="s">
        <v>379</v>
      </c>
      <c r="D150" s="28" t="s">
        <v>1665</v>
      </c>
      <c r="E150" s="28">
        <v>27</v>
      </c>
      <c r="F150" s="14">
        <v>4.5</v>
      </c>
      <c r="G150" s="28" t="s">
        <v>1664</v>
      </c>
      <c r="H150" s="28">
        <v>0.61</v>
      </c>
      <c r="I150" s="28">
        <v>2.08</v>
      </c>
      <c r="J150" s="29">
        <v>0.39</v>
      </c>
    </row>
    <row r="151" spans="1:10" x14ac:dyDescent="0.2">
      <c r="A151" s="30" t="s">
        <v>45</v>
      </c>
      <c r="B151" s="28" t="s">
        <v>652</v>
      </c>
      <c r="C151" s="28" t="s">
        <v>653</v>
      </c>
      <c r="D151" s="28" t="s">
        <v>1736</v>
      </c>
      <c r="E151" s="28">
        <v>20</v>
      </c>
      <c r="F151" s="14">
        <v>3.33</v>
      </c>
      <c r="G151" s="28" t="s">
        <v>1735</v>
      </c>
      <c r="H151" s="28">
        <v>0.6</v>
      </c>
      <c r="I151" s="28">
        <v>2.86</v>
      </c>
      <c r="J151" s="29">
        <v>0.4</v>
      </c>
    </row>
    <row r="152" spans="1:10" x14ac:dyDescent="0.2">
      <c r="A152" s="30" t="s">
        <v>45</v>
      </c>
      <c r="B152" s="28" t="s">
        <v>147</v>
      </c>
      <c r="C152" s="28" t="s">
        <v>148</v>
      </c>
      <c r="D152" s="28" t="s">
        <v>1595</v>
      </c>
      <c r="E152" s="28">
        <v>21</v>
      </c>
      <c r="F152" s="14">
        <v>3.5</v>
      </c>
      <c r="G152" s="28" t="s">
        <v>1594</v>
      </c>
      <c r="H152" s="28">
        <v>0.56999999999999995</v>
      </c>
      <c r="I152" s="28">
        <v>1.31</v>
      </c>
      <c r="J152" s="29">
        <v>0.43</v>
      </c>
    </row>
    <row r="153" spans="1:10" x14ac:dyDescent="0.2">
      <c r="A153" s="30" t="s">
        <v>45</v>
      </c>
      <c r="B153" s="28" t="s">
        <v>94</v>
      </c>
      <c r="C153" s="28" t="s">
        <v>95</v>
      </c>
      <c r="D153" s="28" t="s">
        <v>1698</v>
      </c>
      <c r="E153" s="28">
        <v>100</v>
      </c>
      <c r="F153" s="14">
        <v>16.670000000000002</v>
      </c>
      <c r="G153" s="28" t="s">
        <v>1697</v>
      </c>
      <c r="H153" s="28">
        <v>0.56000000000000005</v>
      </c>
      <c r="I153" s="28">
        <v>2.63</v>
      </c>
      <c r="J153" s="29">
        <v>0.44</v>
      </c>
    </row>
    <row r="154" spans="1:10" x14ac:dyDescent="0.2">
      <c r="A154" s="30" t="s">
        <v>45</v>
      </c>
      <c r="B154" s="28" t="s">
        <v>241</v>
      </c>
      <c r="C154" s="28" t="s">
        <v>242</v>
      </c>
      <c r="D154" s="28" t="s">
        <v>1660</v>
      </c>
      <c r="E154" s="28">
        <v>8</v>
      </c>
      <c r="F154" s="14">
        <v>1.33</v>
      </c>
      <c r="G154" s="28" t="s">
        <v>1659</v>
      </c>
      <c r="H154" s="28">
        <v>0.51</v>
      </c>
      <c r="I154" s="28">
        <v>2</v>
      </c>
      <c r="J154" s="29">
        <v>0.49</v>
      </c>
    </row>
    <row r="155" spans="1:10" x14ac:dyDescent="0.2">
      <c r="A155" s="30" t="s">
        <v>45</v>
      </c>
      <c r="B155" s="28" t="s">
        <v>370</v>
      </c>
      <c r="C155" s="28" t="s">
        <v>371</v>
      </c>
      <c r="D155" s="28" t="s">
        <v>1689</v>
      </c>
      <c r="E155" s="28">
        <v>37</v>
      </c>
      <c r="F155" s="14">
        <v>6.17</v>
      </c>
      <c r="G155" s="28" t="s">
        <v>1630</v>
      </c>
      <c r="H155" s="28">
        <v>0.49</v>
      </c>
      <c r="I155" s="28">
        <v>2.1800000000000002</v>
      </c>
      <c r="J155" s="29">
        <v>0.51</v>
      </c>
    </row>
    <row r="156" spans="1:10" x14ac:dyDescent="0.2">
      <c r="A156" s="30" t="s">
        <v>45</v>
      </c>
      <c r="B156" s="28" t="s">
        <v>266</v>
      </c>
      <c r="C156" s="28" t="s">
        <v>267</v>
      </c>
      <c r="D156" s="28" t="s">
        <v>89</v>
      </c>
      <c r="E156" s="28">
        <v>4</v>
      </c>
      <c r="F156" s="14">
        <v>0.67</v>
      </c>
      <c r="G156" s="28" t="s">
        <v>440</v>
      </c>
      <c r="H156" s="28">
        <v>0.48</v>
      </c>
      <c r="I156" s="28">
        <v>1.33</v>
      </c>
      <c r="J156" s="29">
        <v>0.52</v>
      </c>
    </row>
    <row r="157" spans="1:10" x14ac:dyDescent="0.2">
      <c r="A157" s="30" t="s">
        <v>45</v>
      </c>
      <c r="B157" s="28" t="s">
        <v>587</v>
      </c>
      <c r="C157" s="28" t="s">
        <v>588</v>
      </c>
      <c r="D157" s="28" t="s">
        <v>1649</v>
      </c>
      <c r="E157" s="28">
        <v>61</v>
      </c>
      <c r="F157" s="14">
        <v>10.17</v>
      </c>
      <c r="G157" s="28" t="s">
        <v>1648</v>
      </c>
      <c r="H157" s="28">
        <v>0.47</v>
      </c>
      <c r="I157" s="28">
        <v>2.44</v>
      </c>
      <c r="J157" s="29">
        <v>0.53</v>
      </c>
    </row>
    <row r="158" spans="1:10" x14ac:dyDescent="0.2">
      <c r="A158" s="30" t="s">
        <v>45</v>
      </c>
      <c r="B158" s="28" t="s">
        <v>402</v>
      </c>
      <c r="C158" s="28" t="s">
        <v>403</v>
      </c>
      <c r="D158" s="28" t="s">
        <v>999</v>
      </c>
      <c r="E158" s="28">
        <v>4</v>
      </c>
      <c r="F158" s="14">
        <v>0.67</v>
      </c>
      <c r="G158" s="28" t="s">
        <v>570</v>
      </c>
      <c r="H158" s="28">
        <v>0.44</v>
      </c>
      <c r="I158" s="28">
        <v>1</v>
      </c>
      <c r="J158" s="29">
        <v>0.56000000000000005</v>
      </c>
    </row>
    <row r="159" spans="1:10" x14ac:dyDescent="0.2">
      <c r="A159" s="30" t="s">
        <v>45</v>
      </c>
      <c r="B159" s="28" t="s">
        <v>348</v>
      </c>
      <c r="C159" s="28" t="s">
        <v>349</v>
      </c>
      <c r="D159" s="28" t="s">
        <v>1152</v>
      </c>
      <c r="E159" s="28">
        <v>9</v>
      </c>
      <c r="F159" s="14">
        <v>1.5</v>
      </c>
      <c r="G159" s="28" t="s">
        <v>1640</v>
      </c>
      <c r="H159" s="28">
        <v>0.43</v>
      </c>
      <c r="I159" s="28">
        <v>1.29</v>
      </c>
      <c r="J159" s="29">
        <v>0.56999999999999995</v>
      </c>
    </row>
    <row r="160" spans="1:10" x14ac:dyDescent="0.2">
      <c r="A160" s="30" t="s">
        <v>45</v>
      </c>
      <c r="B160" s="28" t="s">
        <v>49</v>
      </c>
      <c r="C160" s="28" t="s">
        <v>49</v>
      </c>
      <c r="D160" s="28" t="s">
        <v>1700</v>
      </c>
      <c r="E160" s="28">
        <v>52</v>
      </c>
      <c r="F160" s="14">
        <v>8.67</v>
      </c>
      <c r="G160" s="28" t="s">
        <v>1699</v>
      </c>
      <c r="H160" s="28">
        <v>0.38</v>
      </c>
      <c r="I160" s="28">
        <v>2.17</v>
      </c>
      <c r="J160" s="29">
        <v>0.62</v>
      </c>
    </row>
    <row r="161" spans="1:10" x14ac:dyDescent="0.2">
      <c r="A161" s="30" t="s">
        <v>45</v>
      </c>
      <c r="B161" s="28" t="s">
        <v>160</v>
      </c>
      <c r="C161" s="28" t="s">
        <v>161</v>
      </c>
      <c r="D161" s="28" t="s">
        <v>1599</v>
      </c>
      <c r="E161" s="28">
        <v>124</v>
      </c>
      <c r="F161" s="14">
        <v>20.67</v>
      </c>
      <c r="G161" s="28" t="s">
        <v>1598</v>
      </c>
      <c r="H161" s="28">
        <v>0.37</v>
      </c>
      <c r="I161" s="28">
        <v>2</v>
      </c>
      <c r="J161" s="29">
        <v>0.63</v>
      </c>
    </row>
    <row r="162" spans="1:10" x14ac:dyDescent="0.2">
      <c r="A162" s="30" t="s">
        <v>45</v>
      </c>
      <c r="B162" s="28" t="s">
        <v>102</v>
      </c>
      <c r="C162" s="28" t="s">
        <v>103</v>
      </c>
      <c r="D162" s="28" t="s">
        <v>1646</v>
      </c>
      <c r="E162" s="28">
        <v>10</v>
      </c>
      <c r="F162" s="14">
        <v>1.67</v>
      </c>
      <c r="G162" s="28" t="s">
        <v>1645</v>
      </c>
      <c r="H162" s="28">
        <v>0.37</v>
      </c>
      <c r="I162" s="28">
        <v>1</v>
      </c>
      <c r="J162" s="29">
        <v>0.63</v>
      </c>
    </row>
    <row r="163" spans="1:10" x14ac:dyDescent="0.2">
      <c r="A163" s="30" t="s">
        <v>45</v>
      </c>
      <c r="B163" s="28" t="s">
        <v>560</v>
      </c>
      <c r="C163" s="28" t="s">
        <v>561</v>
      </c>
      <c r="D163" s="28" t="s">
        <v>1621</v>
      </c>
      <c r="E163" s="28">
        <v>14</v>
      </c>
      <c r="F163" s="14">
        <v>2.33</v>
      </c>
      <c r="G163" s="28" t="s">
        <v>1620</v>
      </c>
      <c r="H163" s="28">
        <v>0.34</v>
      </c>
      <c r="I163" s="28">
        <v>1.17</v>
      </c>
      <c r="J163" s="29">
        <v>0.66</v>
      </c>
    </row>
    <row r="164" spans="1:10" x14ac:dyDescent="0.2">
      <c r="A164" s="30" t="s">
        <v>45</v>
      </c>
      <c r="B164" s="28" t="s">
        <v>110</v>
      </c>
      <c r="C164" s="28" t="s">
        <v>111</v>
      </c>
      <c r="D164" s="28" t="s">
        <v>1536</v>
      </c>
      <c r="E164" s="28">
        <v>93</v>
      </c>
      <c r="F164" s="14">
        <v>15.5</v>
      </c>
      <c r="G164" s="28" t="s">
        <v>1535</v>
      </c>
      <c r="H164" s="28">
        <v>0.33</v>
      </c>
      <c r="I164" s="28">
        <v>1.58</v>
      </c>
      <c r="J164" s="29">
        <v>0.67</v>
      </c>
    </row>
    <row r="165" spans="1:10" x14ac:dyDescent="0.2">
      <c r="A165" s="30" t="s">
        <v>45</v>
      </c>
      <c r="B165" s="28" t="s">
        <v>1457</v>
      </c>
      <c r="C165" s="28" t="s">
        <v>1456</v>
      </c>
      <c r="D165" s="28" t="s">
        <v>1455</v>
      </c>
      <c r="E165" s="28">
        <v>14</v>
      </c>
      <c r="F165" s="14">
        <v>2.33</v>
      </c>
      <c r="G165" s="28" t="s">
        <v>6</v>
      </c>
      <c r="H165" s="28">
        <v>0.33</v>
      </c>
      <c r="I165" s="28">
        <v>23.33</v>
      </c>
      <c r="J165" s="29">
        <v>0.67</v>
      </c>
    </row>
    <row r="166" spans="1:10" x14ac:dyDescent="0.2">
      <c r="A166" s="30" t="s">
        <v>45</v>
      </c>
      <c r="B166" s="28" t="s">
        <v>413</v>
      </c>
      <c r="C166" s="28" t="s">
        <v>414</v>
      </c>
      <c r="D166" s="28" t="s">
        <v>404</v>
      </c>
      <c r="E166" s="28">
        <v>8</v>
      </c>
      <c r="F166" s="14">
        <v>1.33</v>
      </c>
      <c r="G166" s="28" t="s">
        <v>6</v>
      </c>
      <c r="H166" s="28">
        <v>0.33</v>
      </c>
      <c r="I166" s="28">
        <v>13.33</v>
      </c>
      <c r="J166" s="29">
        <v>0.67</v>
      </c>
    </row>
    <row r="167" spans="1:10" x14ac:dyDescent="0.2">
      <c r="A167" s="30" t="s">
        <v>45</v>
      </c>
      <c r="B167" s="28" t="s">
        <v>1616</v>
      </c>
      <c r="C167" s="28" t="s">
        <v>1615</v>
      </c>
      <c r="D167" s="28" t="s">
        <v>1614</v>
      </c>
      <c r="E167" s="28">
        <v>8</v>
      </c>
      <c r="F167" s="14">
        <v>1.33</v>
      </c>
      <c r="G167" s="28" t="s">
        <v>6</v>
      </c>
      <c r="H167" s="28">
        <v>0.33</v>
      </c>
      <c r="I167" s="28">
        <v>13.33</v>
      </c>
      <c r="J167" s="29">
        <v>0.67</v>
      </c>
    </row>
    <row r="168" spans="1:10" x14ac:dyDescent="0.2">
      <c r="A168" s="30" t="s">
        <v>45</v>
      </c>
      <c r="B168" s="28" t="s">
        <v>1150</v>
      </c>
      <c r="C168" s="28" t="s">
        <v>1149</v>
      </c>
      <c r="D168" s="28" t="s">
        <v>985</v>
      </c>
      <c r="E168" s="28">
        <v>6</v>
      </c>
      <c r="F168" s="14">
        <v>1</v>
      </c>
      <c r="G168" s="28" t="s">
        <v>6</v>
      </c>
      <c r="H168" s="28">
        <v>0.33</v>
      </c>
      <c r="I168" s="28">
        <v>10</v>
      </c>
      <c r="J168" s="29">
        <v>0.67</v>
      </c>
    </row>
    <row r="169" spans="1:10" x14ac:dyDescent="0.2">
      <c r="A169" s="30" t="s">
        <v>45</v>
      </c>
      <c r="B169" s="28" t="s">
        <v>1613</v>
      </c>
      <c r="C169" s="28" t="s">
        <v>1612</v>
      </c>
      <c r="D169" s="28" t="s">
        <v>685</v>
      </c>
      <c r="E169" s="28">
        <v>6</v>
      </c>
      <c r="F169" s="14">
        <v>1</v>
      </c>
      <c r="G169" s="28" t="s">
        <v>6</v>
      </c>
      <c r="H169" s="28">
        <v>0.33</v>
      </c>
      <c r="I169" s="28">
        <v>10</v>
      </c>
      <c r="J169" s="29">
        <v>0.67</v>
      </c>
    </row>
    <row r="170" spans="1:10" x14ac:dyDescent="0.2">
      <c r="A170" s="30" t="s">
        <v>45</v>
      </c>
      <c r="B170" s="28" t="s">
        <v>1585</v>
      </c>
      <c r="C170" s="28" t="s">
        <v>1584</v>
      </c>
      <c r="D170" s="28" t="s">
        <v>985</v>
      </c>
      <c r="E170" s="28">
        <v>6</v>
      </c>
      <c r="F170" s="14">
        <v>1</v>
      </c>
      <c r="G170" s="28" t="s">
        <v>6</v>
      </c>
      <c r="H170" s="28">
        <v>0.33</v>
      </c>
      <c r="I170" s="28">
        <v>10</v>
      </c>
      <c r="J170" s="29">
        <v>0.67</v>
      </c>
    </row>
    <row r="171" spans="1:10" x14ac:dyDescent="0.2">
      <c r="A171" s="30" t="s">
        <v>45</v>
      </c>
      <c r="B171" s="28" t="s">
        <v>1203</v>
      </c>
      <c r="C171" s="28" t="s">
        <v>1202</v>
      </c>
      <c r="D171" s="28" t="s">
        <v>1619</v>
      </c>
      <c r="E171" s="28">
        <v>5</v>
      </c>
      <c r="F171" s="14">
        <v>0.83</v>
      </c>
      <c r="G171" s="28" t="s">
        <v>6</v>
      </c>
      <c r="H171" s="28">
        <v>0.33</v>
      </c>
      <c r="I171" s="28">
        <v>8.33</v>
      </c>
      <c r="J171" s="29">
        <v>0.67</v>
      </c>
    </row>
    <row r="172" spans="1:10" x14ac:dyDescent="0.2">
      <c r="A172" s="30" t="s">
        <v>45</v>
      </c>
      <c r="B172" s="28" t="s">
        <v>1037</v>
      </c>
      <c r="C172" s="28" t="s">
        <v>1036</v>
      </c>
      <c r="D172" s="28" t="s">
        <v>704</v>
      </c>
      <c r="E172" s="28">
        <v>5</v>
      </c>
      <c r="F172" s="14">
        <v>0.83</v>
      </c>
      <c r="G172" s="28" t="s">
        <v>6</v>
      </c>
      <c r="H172" s="28">
        <v>0.33</v>
      </c>
      <c r="I172" s="28">
        <v>8.33</v>
      </c>
      <c r="J172" s="29">
        <v>0.67</v>
      </c>
    </row>
    <row r="173" spans="1:10" x14ac:dyDescent="0.2">
      <c r="A173" s="30" t="s">
        <v>45</v>
      </c>
      <c r="B173" s="28" t="s">
        <v>474</v>
      </c>
      <c r="C173" s="28" t="s">
        <v>475</v>
      </c>
      <c r="D173" s="28" t="s">
        <v>704</v>
      </c>
      <c r="E173" s="28">
        <v>5</v>
      </c>
      <c r="F173" s="14">
        <v>0.83</v>
      </c>
      <c r="G173" s="28" t="s">
        <v>6</v>
      </c>
      <c r="H173" s="28">
        <v>0.33</v>
      </c>
      <c r="I173" s="28">
        <v>8.33</v>
      </c>
      <c r="J173" s="29">
        <v>0.67</v>
      </c>
    </row>
    <row r="174" spans="1:10" x14ac:dyDescent="0.2">
      <c r="A174" s="30" t="s">
        <v>45</v>
      </c>
      <c r="B174" s="28" t="s">
        <v>1618</v>
      </c>
      <c r="C174" s="28" t="s">
        <v>1617</v>
      </c>
      <c r="D174" s="28" t="s">
        <v>704</v>
      </c>
      <c r="E174" s="28">
        <v>5</v>
      </c>
      <c r="F174" s="14">
        <v>0.83</v>
      </c>
      <c r="G174" s="28" t="s">
        <v>6</v>
      </c>
      <c r="H174" s="28">
        <v>0.33</v>
      </c>
      <c r="I174" s="28">
        <v>8.33</v>
      </c>
      <c r="J174" s="29">
        <v>0.67</v>
      </c>
    </row>
    <row r="175" spans="1:10" x14ac:dyDescent="0.2">
      <c r="A175" s="30" t="s">
        <v>45</v>
      </c>
      <c r="B175" s="28" t="s">
        <v>489</v>
      </c>
      <c r="C175" s="28" t="s">
        <v>490</v>
      </c>
      <c r="D175" s="28" t="s">
        <v>704</v>
      </c>
      <c r="E175" s="28">
        <v>5</v>
      </c>
      <c r="F175" s="14">
        <v>0.83</v>
      </c>
      <c r="G175" s="28" t="s">
        <v>6</v>
      </c>
      <c r="H175" s="28">
        <v>0.33</v>
      </c>
      <c r="I175" s="28">
        <v>8.33</v>
      </c>
      <c r="J175" s="29">
        <v>0.67</v>
      </c>
    </row>
    <row r="176" spans="1:10" x14ac:dyDescent="0.2">
      <c r="A176" s="30" t="s">
        <v>45</v>
      </c>
      <c r="B176" s="28" t="s">
        <v>478</v>
      </c>
      <c r="C176" s="28" t="s">
        <v>479</v>
      </c>
      <c r="D176" s="28" t="s">
        <v>704</v>
      </c>
      <c r="E176" s="28">
        <v>5</v>
      </c>
      <c r="F176" s="14">
        <v>0.83</v>
      </c>
      <c r="G176" s="28" t="s">
        <v>6</v>
      </c>
      <c r="H176" s="28">
        <v>0.33</v>
      </c>
      <c r="I176" s="28">
        <v>8.33</v>
      </c>
      <c r="J176" s="29">
        <v>0.67</v>
      </c>
    </row>
    <row r="177" spans="1:10" x14ac:dyDescent="0.2">
      <c r="A177" s="30" t="s">
        <v>45</v>
      </c>
      <c r="B177" s="28" t="s">
        <v>1611</v>
      </c>
      <c r="C177" s="28" t="s">
        <v>1610</v>
      </c>
      <c r="D177" s="28" t="s">
        <v>704</v>
      </c>
      <c r="E177" s="28">
        <v>5</v>
      </c>
      <c r="F177" s="14">
        <v>0.83</v>
      </c>
      <c r="G177" s="28" t="s">
        <v>6</v>
      </c>
      <c r="H177" s="28">
        <v>0.33</v>
      </c>
      <c r="I177" s="28">
        <v>8.33</v>
      </c>
      <c r="J177" s="29">
        <v>0.67</v>
      </c>
    </row>
    <row r="178" spans="1:10" x14ac:dyDescent="0.2">
      <c r="A178" s="30" t="s">
        <v>45</v>
      </c>
      <c r="B178" s="28" t="s">
        <v>1605</v>
      </c>
      <c r="C178" s="28" t="s">
        <v>1604</v>
      </c>
      <c r="D178" s="28" t="s">
        <v>704</v>
      </c>
      <c r="E178" s="28">
        <v>5</v>
      </c>
      <c r="F178" s="14">
        <v>0.83</v>
      </c>
      <c r="G178" s="28" t="s">
        <v>6</v>
      </c>
      <c r="H178" s="28">
        <v>0.33</v>
      </c>
      <c r="I178" s="28">
        <v>8.33</v>
      </c>
      <c r="J178" s="29">
        <v>0.67</v>
      </c>
    </row>
    <row r="179" spans="1:10" x14ac:dyDescent="0.2">
      <c r="A179" s="30" t="s">
        <v>45</v>
      </c>
      <c r="B179" s="28" t="s">
        <v>546</v>
      </c>
      <c r="C179" s="28" t="s">
        <v>547</v>
      </c>
      <c r="D179" s="28" t="s">
        <v>704</v>
      </c>
      <c r="E179" s="28">
        <v>5</v>
      </c>
      <c r="F179" s="14">
        <v>0.83</v>
      </c>
      <c r="G179" s="28" t="s">
        <v>6</v>
      </c>
      <c r="H179" s="28">
        <v>0.33</v>
      </c>
      <c r="I179" s="28">
        <v>8.33</v>
      </c>
      <c r="J179" s="29">
        <v>0.67</v>
      </c>
    </row>
    <row r="180" spans="1:10" x14ac:dyDescent="0.2">
      <c r="A180" s="30" t="s">
        <v>45</v>
      </c>
      <c r="B180" s="28" t="s">
        <v>1499</v>
      </c>
      <c r="C180" s="28" t="s">
        <v>1498</v>
      </c>
      <c r="D180" s="28" t="s">
        <v>451</v>
      </c>
      <c r="E180" s="28">
        <v>5</v>
      </c>
      <c r="F180" s="14">
        <v>0.83</v>
      </c>
      <c r="G180" s="28" t="s">
        <v>6</v>
      </c>
      <c r="H180" s="28">
        <v>0.33</v>
      </c>
      <c r="I180" s="28">
        <v>8.33</v>
      </c>
      <c r="J180" s="29">
        <v>0.67</v>
      </c>
    </row>
    <row r="181" spans="1:10" x14ac:dyDescent="0.2">
      <c r="A181" s="30" t="s">
        <v>45</v>
      </c>
      <c r="B181" s="28" t="s">
        <v>1491</v>
      </c>
      <c r="C181" s="28" t="s">
        <v>1490</v>
      </c>
      <c r="D181" s="28" t="s">
        <v>451</v>
      </c>
      <c r="E181" s="28">
        <v>5</v>
      </c>
      <c r="F181" s="14">
        <v>0.83</v>
      </c>
      <c r="G181" s="28" t="s">
        <v>6</v>
      </c>
      <c r="H181" s="28">
        <v>0.33</v>
      </c>
      <c r="I181" s="28">
        <v>8.33</v>
      </c>
      <c r="J181" s="29">
        <v>0.67</v>
      </c>
    </row>
    <row r="182" spans="1:10" x14ac:dyDescent="0.2">
      <c r="A182" s="30" t="s">
        <v>45</v>
      </c>
      <c r="B182" s="28" t="s">
        <v>1489</v>
      </c>
      <c r="C182" s="28" t="s">
        <v>1488</v>
      </c>
      <c r="D182" s="28" t="s">
        <v>704</v>
      </c>
      <c r="E182" s="28">
        <v>5</v>
      </c>
      <c r="F182" s="14">
        <v>0.83</v>
      </c>
      <c r="G182" s="28" t="s">
        <v>6</v>
      </c>
      <c r="H182" s="28">
        <v>0.33</v>
      </c>
      <c r="I182" s="28">
        <v>8.33</v>
      </c>
      <c r="J182" s="29">
        <v>0.67</v>
      </c>
    </row>
    <row r="183" spans="1:10" x14ac:dyDescent="0.2">
      <c r="A183" s="30" t="s">
        <v>45</v>
      </c>
      <c r="B183" s="28" t="s">
        <v>1450</v>
      </c>
      <c r="C183" s="28" t="s">
        <v>1449</v>
      </c>
      <c r="D183" s="28" t="s">
        <v>704</v>
      </c>
      <c r="E183" s="28">
        <v>5</v>
      </c>
      <c r="F183" s="14">
        <v>0.83</v>
      </c>
      <c r="G183" s="28" t="s">
        <v>6</v>
      </c>
      <c r="H183" s="28">
        <v>0.33</v>
      </c>
      <c r="I183" s="28">
        <v>8.33</v>
      </c>
      <c r="J183" s="29">
        <v>0.67</v>
      </c>
    </row>
    <row r="184" spans="1:10" x14ac:dyDescent="0.2">
      <c r="A184" s="30" t="s">
        <v>45</v>
      </c>
      <c r="B184" s="28" t="s">
        <v>976</v>
      </c>
      <c r="C184" s="28" t="s">
        <v>975</v>
      </c>
      <c r="D184" s="28" t="s">
        <v>1154</v>
      </c>
      <c r="E184" s="28">
        <v>4</v>
      </c>
      <c r="F184" s="14">
        <v>0.67</v>
      </c>
      <c r="G184" s="28" t="s">
        <v>6</v>
      </c>
      <c r="H184" s="28">
        <v>0.33</v>
      </c>
      <c r="I184" s="28">
        <v>6.67</v>
      </c>
      <c r="J184" s="29">
        <v>0.67</v>
      </c>
    </row>
    <row r="185" spans="1:10" x14ac:dyDescent="0.2">
      <c r="A185" s="30" t="s">
        <v>45</v>
      </c>
      <c r="B185" s="28" t="s">
        <v>1607</v>
      </c>
      <c r="C185" s="28" t="s">
        <v>1606</v>
      </c>
      <c r="D185" s="28" t="s">
        <v>1154</v>
      </c>
      <c r="E185" s="28">
        <v>4</v>
      </c>
      <c r="F185" s="14">
        <v>0.67</v>
      </c>
      <c r="G185" s="28" t="s">
        <v>6</v>
      </c>
      <c r="H185" s="28">
        <v>0.33</v>
      </c>
      <c r="I185" s="28">
        <v>6.67</v>
      </c>
      <c r="J185" s="29">
        <v>0.67</v>
      </c>
    </row>
    <row r="186" spans="1:10" x14ac:dyDescent="0.2">
      <c r="A186" s="30" t="s">
        <v>45</v>
      </c>
      <c r="B186" s="28" t="s">
        <v>1593</v>
      </c>
      <c r="C186" s="28" t="s">
        <v>1592</v>
      </c>
      <c r="D186" s="28" t="s">
        <v>1154</v>
      </c>
      <c r="E186" s="28">
        <v>4</v>
      </c>
      <c r="F186" s="14">
        <v>0.67</v>
      </c>
      <c r="G186" s="28" t="s">
        <v>6</v>
      </c>
      <c r="H186" s="28">
        <v>0.33</v>
      </c>
      <c r="I186" s="28">
        <v>6.67</v>
      </c>
      <c r="J186" s="29">
        <v>0.67</v>
      </c>
    </row>
    <row r="187" spans="1:10" x14ac:dyDescent="0.2">
      <c r="A187" s="30" t="s">
        <v>45</v>
      </c>
      <c r="B187" s="28" t="s">
        <v>1591</v>
      </c>
      <c r="C187" s="28" t="s">
        <v>1590</v>
      </c>
      <c r="D187" s="28" t="s">
        <v>890</v>
      </c>
      <c r="E187" s="28">
        <v>4</v>
      </c>
      <c r="F187" s="14">
        <v>0.67</v>
      </c>
      <c r="G187" s="28" t="s">
        <v>6</v>
      </c>
      <c r="H187" s="28">
        <v>0.33</v>
      </c>
      <c r="I187" s="28">
        <v>6.67</v>
      </c>
      <c r="J187" s="29">
        <v>0.67</v>
      </c>
    </row>
    <row r="188" spans="1:10" x14ac:dyDescent="0.2">
      <c r="A188" s="30" t="s">
        <v>45</v>
      </c>
      <c r="B188" s="28" t="s">
        <v>1589</v>
      </c>
      <c r="C188" s="28" t="s">
        <v>1588</v>
      </c>
      <c r="D188" s="28" t="s">
        <v>890</v>
      </c>
      <c r="E188" s="28">
        <v>4</v>
      </c>
      <c r="F188" s="14">
        <v>0.67</v>
      </c>
      <c r="G188" s="28" t="s">
        <v>6</v>
      </c>
      <c r="H188" s="28">
        <v>0.33</v>
      </c>
      <c r="I188" s="28">
        <v>6.67</v>
      </c>
      <c r="J188" s="29">
        <v>0.67</v>
      </c>
    </row>
    <row r="189" spans="1:10" x14ac:dyDescent="0.2">
      <c r="A189" s="30" t="s">
        <v>45</v>
      </c>
      <c r="B189" s="28" t="s">
        <v>1583</v>
      </c>
      <c r="C189" s="28" t="s">
        <v>1582</v>
      </c>
      <c r="D189" s="28" t="s">
        <v>890</v>
      </c>
      <c r="E189" s="28">
        <v>4</v>
      </c>
      <c r="F189" s="14">
        <v>0.67</v>
      </c>
      <c r="G189" s="28" t="s">
        <v>6</v>
      </c>
      <c r="H189" s="28">
        <v>0.33</v>
      </c>
      <c r="I189" s="28">
        <v>6.67</v>
      </c>
      <c r="J189" s="29">
        <v>0.67</v>
      </c>
    </row>
    <row r="190" spans="1:10" x14ac:dyDescent="0.2">
      <c r="A190" s="30" t="s">
        <v>45</v>
      </c>
      <c r="B190" s="28" t="s">
        <v>1519</v>
      </c>
      <c r="C190" s="28" t="s">
        <v>1518</v>
      </c>
      <c r="D190" s="28" t="s">
        <v>1154</v>
      </c>
      <c r="E190" s="28">
        <v>4</v>
      </c>
      <c r="F190" s="14">
        <v>0.67</v>
      </c>
      <c r="G190" s="28" t="s">
        <v>6</v>
      </c>
      <c r="H190" s="28">
        <v>0.33</v>
      </c>
      <c r="I190" s="28">
        <v>6.67</v>
      </c>
      <c r="J190" s="29">
        <v>0.67</v>
      </c>
    </row>
    <row r="191" spans="1:10" x14ac:dyDescent="0.2">
      <c r="A191" s="30" t="s">
        <v>45</v>
      </c>
      <c r="B191" s="28" t="s">
        <v>1264</v>
      </c>
      <c r="C191" s="28" t="s">
        <v>1263</v>
      </c>
      <c r="D191" s="28" t="s">
        <v>415</v>
      </c>
      <c r="E191" s="28">
        <v>3</v>
      </c>
      <c r="F191" s="14">
        <v>0.5</v>
      </c>
      <c r="G191" s="28" t="s">
        <v>6</v>
      </c>
      <c r="H191" s="28">
        <v>0.33</v>
      </c>
      <c r="I191" s="28">
        <v>5</v>
      </c>
      <c r="J191" s="29">
        <v>0.67</v>
      </c>
    </row>
    <row r="192" spans="1:10" x14ac:dyDescent="0.2">
      <c r="A192" s="30" t="s">
        <v>45</v>
      </c>
      <c r="B192" s="28" t="s">
        <v>506</v>
      </c>
      <c r="C192" s="28" t="s">
        <v>507</v>
      </c>
      <c r="D192" s="28" t="s">
        <v>198</v>
      </c>
      <c r="E192" s="28">
        <v>3</v>
      </c>
      <c r="F192" s="14">
        <v>0.5</v>
      </c>
      <c r="G192" s="28" t="s">
        <v>6</v>
      </c>
      <c r="H192" s="28">
        <v>0.33</v>
      </c>
      <c r="I192" s="28">
        <v>5</v>
      </c>
      <c r="J192" s="29">
        <v>0.67</v>
      </c>
    </row>
    <row r="193" spans="1:10" x14ac:dyDescent="0.2">
      <c r="A193" s="30" t="s">
        <v>45</v>
      </c>
      <c r="B193" s="28" t="s">
        <v>1603</v>
      </c>
      <c r="C193" s="28" t="s">
        <v>1602</v>
      </c>
      <c r="D193" s="28" t="s">
        <v>408</v>
      </c>
      <c r="E193" s="28">
        <v>3</v>
      </c>
      <c r="F193" s="14">
        <v>0.5</v>
      </c>
      <c r="G193" s="28" t="s">
        <v>6</v>
      </c>
      <c r="H193" s="28">
        <v>0.33</v>
      </c>
      <c r="I193" s="28">
        <v>5</v>
      </c>
      <c r="J193" s="29">
        <v>0.67</v>
      </c>
    </row>
    <row r="194" spans="1:10" x14ac:dyDescent="0.2">
      <c r="A194" s="30" t="s">
        <v>45</v>
      </c>
      <c r="B194" s="28" t="s">
        <v>1597</v>
      </c>
      <c r="C194" s="28" t="s">
        <v>1596</v>
      </c>
      <c r="D194" s="28" t="s">
        <v>408</v>
      </c>
      <c r="E194" s="28">
        <v>3</v>
      </c>
      <c r="F194" s="14">
        <v>0.5</v>
      </c>
      <c r="G194" s="28" t="s">
        <v>6</v>
      </c>
      <c r="H194" s="28">
        <v>0.33</v>
      </c>
      <c r="I194" s="28">
        <v>5</v>
      </c>
      <c r="J194" s="29">
        <v>0.67</v>
      </c>
    </row>
    <row r="195" spans="1:10" x14ac:dyDescent="0.2">
      <c r="A195" s="30" t="s">
        <v>45</v>
      </c>
      <c r="B195" s="28" t="s">
        <v>1587</v>
      </c>
      <c r="C195" s="28" t="s">
        <v>1586</v>
      </c>
      <c r="D195" s="28" t="s">
        <v>408</v>
      </c>
      <c r="E195" s="28">
        <v>3</v>
      </c>
      <c r="F195" s="14">
        <v>0.5</v>
      </c>
      <c r="G195" s="28" t="s">
        <v>6</v>
      </c>
      <c r="H195" s="28">
        <v>0.33</v>
      </c>
      <c r="I195" s="28">
        <v>5</v>
      </c>
      <c r="J195" s="29">
        <v>0.67</v>
      </c>
    </row>
    <row r="196" spans="1:10" x14ac:dyDescent="0.2">
      <c r="A196" s="30" t="s">
        <v>45</v>
      </c>
      <c r="B196" s="28" t="s">
        <v>1581</v>
      </c>
      <c r="C196" s="28" t="s">
        <v>1580</v>
      </c>
      <c r="D196" s="28" t="s">
        <v>415</v>
      </c>
      <c r="E196" s="28">
        <v>3</v>
      </c>
      <c r="F196" s="14">
        <v>0.5</v>
      </c>
      <c r="G196" s="28" t="s">
        <v>6</v>
      </c>
      <c r="H196" s="28">
        <v>0.33</v>
      </c>
      <c r="I196" s="28">
        <v>5</v>
      </c>
      <c r="J196" s="29">
        <v>0.67</v>
      </c>
    </row>
    <row r="197" spans="1:10" x14ac:dyDescent="0.2">
      <c r="A197" s="30" t="s">
        <v>45</v>
      </c>
      <c r="B197" s="28" t="s">
        <v>530</v>
      </c>
      <c r="C197" s="28" t="s">
        <v>531</v>
      </c>
      <c r="D197" s="28" t="s">
        <v>198</v>
      </c>
      <c r="E197" s="28">
        <v>3</v>
      </c>
      <c r="F197" s="14">
        <v>0.5</v>
      </c>
      <c r="G197" s="28" t="s">
        <v>6</v>
      </c>
      <c r="H197" s="28">
        <v>0.33</v>
      </c>
      <c r="I197" s="28">
        <v>5</v>
      </c>
      <c r="J197" s="29">
        <v>0.67</v>
      </c>
    </row>
    <row r="198" spans="1:10" x14ac:dyDescent="0.2">
      <c r="A198" s="30" t="s">
        <v>45</v>
      </c>
      <c r="B198" s="28" t="s">
        <v>1579</v>
      </c>
      <c r="C198" s="28" t="s">
        <v>1578</v>
      </c>
      <c r="D198" s="28" t="s">
        <v>408</v>
      </c>
      <c r="E198" s="28">
        <v>3</v>
      </c>
      <c r="F198" s="14">
        <v>0.5</v>
      </c>
      <c r="G198" s="28" t="s">
        <v>6</v>
      </c>
      <c r="H198" s="28">
        <v>0.33</v>
      </c>
      <c r="I198" s="28">
        <v>5</v>
      </c>
      <c r="J198" s="29">
        <v>0.67</v>
      </c>
    </row>
    <row r="199" spans="1:10" x14ac:dyDescent="0.2">
      <c r="A199" s="30" t="s">
        <v>45</v>
      </c>
      <c r="B199" s="28" t="s">
        <v>1556</v>
      </c>
      <c r="C199" s="28" t="s">
        <v>1555</v>
      </c>
      <c r="D199" s="28" t="s">
        <v>408</v>
      </c>
      <c r="E199" s="28">
        <v>3</v>
      </c>
      <c r="F199" s="14">
        <v>0.5</v>
      </c>
      <c r="G199" s="28" t="s">
        <v>6</v>
      </c>
      <c r="H199" s="28">
        <v>0.33</v>
      </c>
      <c r="I199" s="28">
        <v>5</v>
      </c>
      <c r="J199" s="29">
        <v>0.67</v>
      </c>
    </row>
    <row r="200" spans="1:10" x14ac:dyDescent="0.2">
      <c r="A200" s="30" t="s">
        <v>45</v>
      </c>
      <c r="B200" s="28" t="s">
        <v>1544</v>
      </c>
      <c r="C200" s="28" t="s">
        <v>1543</v>
      </c>
      <c r="D200" s="28" t="s">
        <v>408</v>
      </c>
      <c r="E200" s="28">
        <v>3</v>
      </c>
      <c r="F200" s="14">
        <v>0.5</v>
      </c>
      <c r="G200" s="28" t="s">
        <v>6</v>
      </c>
      <c r="H200" s="28">
        <v>0.33</v>
      </c>
      <c r="I200" s="28">
        <v>5</v>
      </c>
      <c r="J200" s="29">
        <v>0.67</v>
      </c>
    </row>
    <row r="201" spans="1:10" x14ac:dyDescent="0.2">
      <c r="A201" s="30" t="s">
        <v>45</v>
      </c>
      <c r="B201" s="28" t="s">
        <v>1538</v>
      </c>
      <c r="C201" s="28" t="s">
        <v>1537</v>
      </c>
      <c r="D201" s="28" t="s">
        <v>198</v>
      </c>
      <c r="E201" s="28">
        <v>3</v>
      </c>
      <c r="F201" s="14">
        <v>0.5</v>
      </c>
      <c r="G201" s="28" t="s">
        <v>6</v>
      </c>
      <c r="H201" s="28">
        <v>0.33</v>
      </c>
      <c r="I201" s="28">
        <v>5</v>
      </c>
      <c r="J201" s="29">
        <v>0.67</v>
      </c>
    </row>
    <row r="202" spans="1:10" x14ac:dyDescent="0.2">
      <c r="A202" s="30" t="s">
        <v>45</v>
      </c>
      <c r="B202" s="28" t="s">
        <v>1534</v>
      </c>
      <c r="C202" s="28" t="s">
        <v>1533</v>
      </c>
      <c r="D202" s="28" t="s">
        <v>198</v>
      </c>
      <c r="E202" s="28">
        <v>3</v>
      </c>
      <c r="F202" s="14">
        <v>0.5</v>
      </c>
      <c r="G202" s="28" t="s">
        <v>6</v>
      </c>
      <c r="H202" s="28">
        <v>0.33</v>
      </c>
      <c r="I202" s="28">
        <v>5</v>
      </c>
      <c r="J202" s="29">
        <v>0.67</v>
      </c>
    </row>
    <row r="203" spans="1:10" x14ac:dyDescent="0.2">
      <c r="A203" s="30" t="s">
        <v>45</v>
      </c>
      <c r="B203" s="28" t="s">
        <v>1515</v>
      </c>
      <c r="C203" s="28" t="s">
        <v>1514</v>
      </c>
      <c r="D203" s="28" t="s">
        <v>415</v>
      </c>
      <c r="E203" s="28">
        <v>3</v>
      </c>
      <c r="F203" s="14">
        <v>0.5</v>
      </c>
      <c r="G203" s="28" t="s">
        <v>6</v>
      </c>
      <c r="H203" s="28">
        <v>0.33</v>
      </c>
      <c r="I203" s="28">
        <v>5</v>
      </c>
      <c r="J203" s="29">
        <v>0.67</v>
      </c>
    </row>
    <row r="204" spans="1:10" x14ac:dyDescent="0.2">
      <c r="A204" s="30" t="s">
        <v>45</v>
      </c>
      <c r="B204" s="28" t="s">
        <v>1509</v>
      </c>
      <c r="C204" s="28" t="s">
        <v>1508</v>
      </c>
      <c r="D204" s="28" t="s">
        <v>408</v>
      </c>
      <c r="E204" s="28">
        <v>3</v>
      </c>
      <c r="F204" s="14">
        <v>0.5</v>
      </c>
      <c r="G204" s="28" t="s">
        <v>6</v>
      </c>
      <c r="H204" s="28">
        <v>0.33</v>
      </c>
      <c r="I204" s="28">
        <v>5</v>
      </c>
      <c r="J204" s="29">
        <v>0.67</v>
      </c>
    </row>
    <row r="205" spans="1:10" x14ac:dyDescent="0.2">
      <c r="A205" s="30" t="s">
        <v>45</v>
      </c>
      <c r="B205" s="28" t="s">
        <v>1501</v>
      </c>
      <c r="C205" s="28" t="s">
        <v>1500</v>
      </c>
      <c r="D205" s="28" t="s">
        <v>198</v>
      </c>
      <c r="E205" s="28">
        <v>3</v>
      </c>
      <c r="F205" s="14">
        <v>0.5</v>
      </c>
      <c r="G205" s="28" t="s">
        <v>6</v>
      </c>
      <c r="H205" s="28">
        <v>0.33</v>
      </c>
      <c r="I205" s="28">
        <v>5</v>
      </c>
      <c r="J205" s="29">
        <v>0.67</v>
      </c>
    </row>
    <row r="206" spans="1:10" x14ac:dyDescent="0.2">
      <c r="A206" s="30" t="s">
        <v>45</v>
      </c>
      <c r="B206" s="28" t="s">
        <v>1495</v>
      </c>
      <c r="C206" s="28" t="s">
        <v>1494</v>
      </c>
      <c r="D206" s="28" t="s">
        <v>20</v>
      </c>
      <c r="E206" s="28">
        <v>3</v>
      </c>
      <c r="F206" s="14">
        <v>0.5</v>
      </c>
      <c r="G206" s="28" t="s">
        <v>6</v>
      </c>
      <c r="H206" s="28">
        <v>0.33</v>
      </c>
      <c r="I206" s="28">
        <v>5</v>
      </c>
      <c r="J206" s="29">
        <v>0.67</v>
      </c>
    </row>
    <row r="207" spans="1:10" x14ac:dyDescent="0.2">
      <c r="A207" s="30" t="s">
        <v>45</v>
      </c>
      <c r="B207" s="28" t="s">
        <v>1493</v>
      </c>
      <c r="C207" s="28" t="s">
        <v>1492</v>
      </c>
      <c r="D207" s="28" t="s">
        <v>198</v>
      </c>
      <c r="E207" s="28">
        <v>3</v>
      </c>
      <c r="F207" s="14">
        <v>0.5</v>
      </c>
      <c r="G207" s="28" t="s">
        <v>6</v>
      </c>
      <c r="H207" s="28">
        <v>0.33</v>
      </c>
      <c r="I207" s="28">
        <v>5</v>
      </c>
      <c r="J207" s="29">
        <v>0.67</v>
      </c>
    </row>
    <row r="208" spans="1:10" x14ac:dyDescent="0.2">
      <c r="A208" s="30" t="s">
        <v>45</v>
      </c>
      <c r="B208" s="28" t="s">
        <v>637</v>
      </c>
      <c r="C208" s="28" t="s">
        <v>638</v>
      </c>
      <c r="D208" s="28" t="s">
        <v>198</v>
      </c>
      <c r="E208" s="28">
        <v>3</v>
      </c>
      <c r="F208" s="14">
        <v>0.5</v>
      </c>
      <c r="G208" s="28" t="s">
        <v>6</v>
      </c>
      <c r="H208" s="28">
        <v>0.33</v>
      </c>
      <c r="I208" s="28">
        <v>5</v>
      </c>
      <c r="J208" s="29">
        <v>0.67</v>
      </c>
    </row>
    <row r="209" spans="1:10" x14ac:dyDescent="0.2">
      <c r="A209" s="30" t="s">
        <v>45</v>
      </c>
      <c r="B209" s="28" t="s">
        <v>1483</v>
      </c>
      <c r="C209" s="28" t="s">
        <v>1482</v>
      </c>
      <c r="D209" s="28" t="s">
        <v>198</v>
      </c>
      <c r="E209" s="28">
        <v>3</v>
      </c>
      <c r="F209" s="14">
        <v>0.5</v>
      </c>
      <c r="G209" s="28" t="s">
        <v>6</v>
      </c>
      <c r="H209" s="28">
        <v>0.33</v>
      </c>
      <c r="I209" s="28">
        <v>5</v>
      </c>
      <c r="J209" s="29">
        <v>0.67</v>
      </c>
    </row>
    <row r="210" spans="1:10" x14ac:dyDescent="0.2">
      <c r="A210" s="30" t="s">
        <v>45</v>
      </c>
      <c r="B210" s="28" t="s">
        <v>1475</v>
      </c>
      <c r="C210" s="28" t="s">
        <v>1474</v>
      </c>
      <c r="D210" s="28" t="s">
        <v>265</v>
      </c>
      <c r="E210" s="28">
        <v>3</v>
      </c>
      <c r="F210" s="14">
        <v>0.5</v>
      </c>
      <c r="G210" s="28" t="s">
        <v>6</v>
      </c>
      <c r="H210" s="28">
        <v>0.33</v>
      </c>
      <c r="I210" s="28">
        <v>5</v>
      </c>
      <c r="J210" s="29">
        <v>0.67</v>
      </c>
    </row>
    <row r="211" spans="1:10" x14ac:dyDescent="0.2">
      <c r="A211" s="30" t="s">
        <v>45</v>
      </c>
      <c r="B211" s="28" t="s">
        <v>1197</v>
      </c>
      <c r="C211" s="28" t="s">
        <v>1196</v>
      </c>
      <c r="D211" s="28" t="s">
        <v>213</v>
      </c>
      <c r="E211" s="28">
        <v>2</v>
      </c>
      <c r="F211" s="14">
        <v>0.33</v>
      </c>
      <c r="G211" s="28" t="s">
        <v>6</v>
      </c>
      <c r="H211" s="28">
        <v>0.32</v>
      </c>
      <c r="I211" s="28">
        <v>3.33</v>
      </c>
      <c r="J211" s="29">
        <v>0.68</v>
      </c>
    </row>
    <row r="212" spans="1:10" x14ac:dyDescent="0.2">
      <c r="A212" s="30" t="s">
        <v>45</v>
      </c>
      <c r="B212" s="28" t="s">
        <v>1218</v>
      </c>
      <c r="C212" s="28" t="s">
        <v>1217</v>
      </c>
      <c r="D212" s="28" t="s">
        <v>213</v>
      </c>
      <c r="E212" s="28">
        <v>2</v>
      </c>
      <c r="F212" s="14">
        <v>0.33</v>
      </c>
      <c r="G212" s="28" t="s">
        <v>6</v>
      </c>
      <c r="H212" s="28">
        <v>0.32</v>
      </c>
      <c r="I212" s="28">
        <v>3.33</v>
      </c>
      <c r="J212" s="29">
        <v>0.68</v>
      </c>
    </row>
    <row r="213" spans="1:10" x14ac:dyDescent="0.2">
      <c r="A213" s="30" t="s">
        <v>45</v>
      </c>
      <c r="B213" s="28" t="s">
        <v>457</v>
      </c>
      <c r="C213" s="28" t="s">
        <v>458</v>
      </c>
      <c r="D213" s="28" t="s">
        <v>65</v>
      </c>
      <c r="E213" s="28">
        <v>2</v>
      </c>
      <c r="F213" s="14">
        <v>0.33</v>
      </c>
      <c r="G213" s="28" t="s">
        <v>6</v>
      </c>
      <c r="H213" s="28">
        <v>0.32</v>
      </c>
      <c r="I213" s="28">
        <v>3.33</v>
      </c>
      <c r="J213" s="29">
        <v>0.68</v>
      </c>
    </row>
    <row r="214" spans="1:10" x14ac:dyDescent="0.2">
      <c r="A214" s="30" t="s">
        <v>45</v>
      </c>
      <c r="B214" s="28" t="s">
        <v>1147</v>
      </c>
      <c r="C214" s="28" t="s">
        <v>1146</v>
      </c>
      <c r="D214" s="28" t="s">
        <v>65</v>
      </c>
      <c r="E214" s="28">
        <v>2</v>
      </c>
      <c r="F214" s="14">
        <v>0.33</v>
      </c>
      <c r="G214" s="28" t="s">
        <v>6</v>
      </c>
      <c r="H214" s="28">
        <v>0.32</v>
      </c>
      <c r="I214" s="28">
        <v>3.33</v>
      </c>
      <c r="J214" s="29">
        <v>0.68</v>
      </c>
    </row>
    <row r="215" spans="1:10" x14ac:dyDescent="0.2">
      <c r="A215" s="30" t="s">
        <v>45</v>
      </c>
      <c r="B215" s="28" t="s">
        <v>965</v>
      </c>
      <c r="C215" s="28" t="s">
        <v>964</v>
      </c>
      <c r="D215" s="28" t="s">
        <v>432</v>
      </c>
      <c r="E215" s="28">
        <v>2</v>
      </c>
      <c r="F215" s="14">
        <v>0.33</v>
      </c>
      <c r="G215" s="28" t="s">
        <v>6</v>
      </c>
      <c r="H215" s="28">
        <v>0.32</v>
      </c>
      <c r="I215" s="28">
        <v>3.33</v>
      </c>
      <c r="J215" s="29">
        <v>0.68</v>
      </c>
    </row>
    <row r="216" spans="1:10" x14ac:dyDescent="0.2">
      <c r="A216" s="30" t="s">
        <v>45</v>
      </c>
      <c r="B216" s="28" t="s">
        <v>1040</v>
      </c>
      <c r="C216" s="28" t="s">
        <v>1039</v>
      </c>
      <c r="D216" s="28" t="s">
        <v>213</v>
      </c>
      <c r="E216" s="28">
        <v>2</v>
      </c>
      <c r="F216" s="14">
        <v>0.33</v>
      </c>
      <c r="G216" s="28" t="s">
        <v>6</v>
      </c>
      <c r="H216" s="28">
        <v>0.32</v>
      </c>
      <c r="I216" s="28">
        <v>3.33</v>
      </c>
      <c r="J216" s="29">
        <v>0.68</v>
      </c>
    </row>
    <row r="217" spans="1:10" x14ac:dyDescent="0.2">
      <c r="A217" s="30" t="s">
        <v>45</v>
      </c>
      <c r="B217" s="28" t="s">
        <v>1577</v>
      </c>
      <c r="C217" s="28" t="s">
        <v>1577</v>
      </c>
      <c r="D217" s="28" t="s">
        <v>93</v>
      </c>
      <c r="E217" s="28">
        <v>2</v>
      </c>
      <c r="F217" s="14">
        <v>0.33</v>
      </c>
      <c r="G217" s="28" t="s">
        <v>6</v>
      </c>
      <c r="H217" s="28">
        <v>0.32</v>
      </c>
      <c r="I217" s="28">
        <v>3.33</v>
      </c>
      <c r="J217" s="29">
        <v>0.68</v>
      </c>
    </row>
    <row r="218" spans="1:10" x14ac:dyDescent="0.2">
      <c r="A218" s="30" t="s">
        <v>45</v>
      </c>
      <c r="B218" s="28" t="s">
        <v>1576</v>
      </c>
      <c r="C218" s="28" t="s">
        <v>1575</v>
      </c>
      <c r="D218" s="28" t="s">
        <v>93</v>
      </c>
      <c r="E218" s="28">
        <v>2</v>
      </c>
      <c r="F218" s="14">
        <v>0.33</v>
      </c>
      <c r="G218" s="28" t="s">
        <v>6</v>
      </c>
      <c r="H218" s="28">
        <v>0.32</v>
      </c>
      <c r="I218" s="28">
        <v>3.33</v>
      </c>
      <c r="J218" s="29">
        <v>0.68</v>
      </c>
    </row>
    <row r="219" spans="1:10" x14ac:dyDescent="0.2">
      <c r="A219" s="30" t="s">
        <v>45</v>
      </c>
      <c r="B219" s="28" t="s">
        <v>940</v>
      </c>
      <c r="C219" s="28" t="s">
        <v>939</v>
      </c>
      <c r="D219" s="28" t="s">
        <v>213</v>
      </c>
      <c r="E219" s="28">
        <v>2</v>
      </c>
      <c r="F219" s="14">
        <v>0.33</v>
      </c>
      <c r="G219" s="28" t="s">
        <v>6</v>
      </c>
      <c r="H219" s="28">
        <v>0.32</v>
      </c>
      <c r="I219" s="28">
        <v>3.33</v>
      </c>
      <c r="J219" s="29">
        <v>0.68</v>
      </c>
    </row>
    <row r="220" spans="1:10" x14ac:dyDescent="0.2">
      <c r="A220" s="30" t="s">
        <v>45</v>
      </c>
      <c r="B220" s="28" t="s">
        <v>1030</v>
      </c>
      <c r="C220" s="28" t="s">
        <v>1029</v>
      </c>
      <c r="D220" s="28" t="s">
        <v>36</v>
      </c>
      <c r="E220" s="28">
        <v>2</v>
      </c>
      <c r="F220" s="14">
        <v>0.33</v>
      </c>
      <c r="G220" s="28" t="s">
        <v>6</v>
      </c>
      <c r="H220" s="28">
        <v>0.32</v>
      </c>
      <c r="I220" s="28">
        <v>3.33</v>
      </c>
      <c r="J220" s="29">
        <v>0.68</v>
      </c>
    </row>
    <row r="221" spans="1:10" x14ac:dyDescent="0.2">
      <c r="A221" s="30" t="s">
        <v>45</v>
      </c>
      <c r="B221" s="28" t="s">
        <v>516</v>
      </c>
      <c r="C221" s="28" t="s">
        <v>517</v>
      </c>
      <c r="D221" s="28" t="s">
        <v>93</v>
      </c>
      <c r="E221" s="28">
        <v>2</v>
      </c>
      <c r="F221" s="14">
        <v>0.33</v>
      </c>
      <c r="G221" s="28" t="s">
        <v>6</v>
      </c>
      <c r="H221" s="28">
        <v>0.32</v>
      </c>
      <c r="I221" s="28">
        <v>3.33</v>
      </c>
      <c r="J221" s="29">
        <v>0.68</v>
      </c>
    </row>
    <row r="222" spans="1:10" x14ac:dyDescent="0.2">
      <c r="A222" s="30" t="s">
        <v>45</v>
      </c>
      <c r="B222" s="28" t="s">
        <v>1574</v>
      </c>
      <c r="C222" s="28" t="s">
        <v>1573</v>
      </c>
      <c r="D222" s="28" t="s">
        <v>432</v>
      </c>
      <c r="E222" s="28">
        <v>2</v>
      </c>
      <c r="F222" s="14">
        <v>0.33</v>
      </c>
      <c r="G222" s="28" t="s">
        <v>6</v>
      </c>
      <c r="H222" s="28">
        <v>0.32</v>
      </c>
      <c r="I222" s="28">
        <v>3.33</v>
      </c>
      <c r="J222" s="29">
        <v>0.68</v>
      </c>
    </row>
    <row r="223" spans="1:10" x14ac:dyDescent="0.2">
      <c r="A223" s="30" t="s">
        <v>45</v>
      </c>
      <c r="B223" s="28" t="s">
        <v>1572</v>
      </c>
      <c r="C223" s="28" t="s">
        <v>1571</v>
      </c>
      <c r="D223" s="28" t="s">
        <v>36</v>
      </c>
      <c r="E223" s="28">
        <v>2</v>
      </c>
      <c r="F223" s="14">
        <v>0.33</v>
      </c>
      <c r="G223" s="28" t="s">
        <v>6</v>
      </c>
      <c r="H223" s="28">
        <v>0.32</v>
      </c>
      <c r="I223" s="28">
        <v>3.33</v>
      </c>
      <c r="J223" s="29">
        <v>0.68</v>
      </c>
    </row>
    <row r="224" spans="1:10" x14ac:dyDescent="0.2">
      <c r="A224" s="30" t="s">
        <v>45</v>
      </c>
      <c r="B224" s="28" t="s">
        <v>1570</v>
      </c>
      <c r="C224" s="28" t="s">
        <v>1569</v>
      </c>
      <c r="D224" s="28" t="s">
        <v>13</v>
      </c>
      <c r="E224" s="28">
        <v>2</v>
      </c>
      <c r="F224" s="14">
        <v>0.33</v>
      </c>
      <c r="G224" s="28" t="s">
        <v>6</v>
      </c>
      <c r="H224" s="28">
        <v>0.32</v>
      </c>
      <c r="I224" s="28">
        <v>3.33</v>
      </c>
      <c r="J224" s="29">
        <v>0.68</v>
      </c>
    </row>
    <row r="225" spans="1:10" x14ac:dyDescent="0.2">
      <c r="A225" s="30" t="s">
        <v>45</v>
      </c>
      <c r="B225" s="28" t="s">
        <v>1568</v>
      </c>
      <c r="C225" s="28" t="s">
        <v>1567</v>
      </c>
      <c r="D225" s="28" t="s">
        <v>93</v>
      </c>
      <c r="E225" s="28">
        <v>2</v>
      </c>
      <c r="F225" s="14">
        <v>0.33</v>
      </c>
      <c r="G225" s="28" t="s">
        <v>6</v>
      </c>
      <c r="H225" s="28">
        <v>0.32</v>
      </c>
      <c r="I225" s="28">
        <v>3.33</v>
      </c>
      <c r="J225" s="29">
        <v>0.68</v>
      </c>
    </row>
    <row r="226" spans="1:10" x14ac:dyDescent="0.2">
      <c r="A226" s="30" t="s">
        <v>45</v>
      </c>
      <c r="B226" s="28" t="s">
        <v>942</v>
      </c>
      <c r="C226" s="28" t="s">
        <v>941</v>
      </c>
      <c r="D226" s="28" t="s">
        <v>36</v>
      </c>
      <c r="E226" s="28">
        <v>2</v>
      </c>
      <c r="F226" s="14">
        <v>0.33</v>
      </c>
      <c r="G226" s="28" t="s">
        <v>6</v>
      </c>
      <c r="H226" s="28">
        <v>0.32</v>
      </c>
      <c r="I226" s="28">
        <v>3.33</v>
      </c>
      <c r="J226" s="29">
        <v>0.68</v>
      </c>
    </row>
    <row r="227" spans="1:10" x14ac:dyDescent="0.2">
      <c r="A227" s="30" t="s">
        <v>45</v>
      </c>
      <c r="B227" s="28" t="s">
        <v>1566</v>
      </c>
      <c r="C227" s="28" t="s">
        <v>1565</v>
      </c>
      <c r="D227" s="28" t="s">
        <v>432</v>
      </c>
      <c r="E227" s="28">
        <v>2</v>
      </c>
      <c r="F227" s="14">
        <v>0.33</v>
      </c>
      <c r="G227" s="28" t="s">
        <v>6</v>
      </c>
      <c r="H227" s="28">
        <v>0.32</v>
      </c>
      <c r="I227" s="28">
        <v>3.33</v>
      </c>
      <c r="J227" s="29">
        <v>0.68</v>
      </c>
    </row>
    <row r="228" spans="1:10" x14ac:dyDescent="0.2">
      <c r="A228" s="30" t="s">
        <v>45</v>
      </c>
      <c r="B228" s="28" t="s">
        <v>1564</v>
      </c>
      <c r="C228" s="28" t="s">
        <v>1563</v>
      </c>
      <c r="D228" s="28" t="s">
        <v>65</v>
      </c>
      <c r="E228" s="28">
        <v>2</v>
      </c>
      <c r="F228" s="14">
        <v>0.33</v>
      </c>
      <c r="G228" s="28" t="s">
        <v>6</v>
      </c>
      <c r="H228" s="28">
        <v>0.32</v>
      </c>
      <c r="I228" s="28">
        <v>3.33</v>
      </c>
      <c r="J228" s="29">
        <v>0.68</v>
      </c>
    </row>
    <row r="229" spans="1:10" x14ac:dyDescent="0.2">
      <c r="A229" s="30" t="s">
        <v>45</v>
      </c>
      <c r="B229" s="28" t="s">
        <v>1562</v>
      </c>
      <c r="C229" s="28" t="s">
        <v>1561</v>
      </c>
      <c r="D229" s="28" t="s">
        <v>93</v>
      </c>
      <c r="E229" s="28">
        <v>2</v>
      </c>
      <c r="F229" s="14">
        <v>0.33</v>
      </c>
      <c r="G229" s="28" t="s">
        <v>6</v>
      </c>
      <c r="H229" s="28">
        <v>0.32</v>
      </c>
      <c r="I229" s="28">
        <v>3.33</v>
      </c>
      <c r="J229" s="29">
        <v>0.68</v>
      </c>
    </row>
    <row r="230" spans="1:10" x14ac:dyDescent="0.2">
      <c r="A230" s="30" t="s">
        <v>45</v>
      </c>
      <c r="B230" s="28" t="s">
        <v>1560</v>
      </c>
      <c r="C230" s="28" t="s">
        <v>1559</v>
      </c>
      <c r="D230" s="28" t="s">
        <v>93</v>
      </c>
      <c r="E230" s="28">
        <v>2</v>
      </c>
      <c r="F230" s="14">
        <v>0.33</v>
      </c>
      <c r="G230" s="28" t="s">
        <v>6</v>
      </c>
      <c r="H230" s="28">
        <v>0.32</v>
      </c>
      <c r="I230" s="28">
        <v>3.33</v>
      </c>
      <c r="J230" s="29">
        <v>0.68</v>
      </c>
    </row>
    <row r="231" spans="1:10" x14ac:dyDescent="0.2">
      <c r="A231" s="30" t="s">
        <v>45</v>
      </c>
      <c r="B231" s="28" t="s">
        <v>532</v>
      </c>
      <c r="C231" s="28" t="s">
        <v>533</v>
      </c>
      <c r="D231" s="28" t="s">
        <v>13</v>
      </c>
      <c r="E231" s="28">
        <v>2</v>
      </c>
      <c r="F231" s="14">
        <v>0.33</v>
      </c>
      <c r="G231" s="28" t="s">
        <v>6</v>
      </c>
      <c r="H231" s="28">
        <v>0.32</v>
      </c>
      <c r="I231" s="28">
        <v>3.33</v>
      </c>
      <c r="J231" s="29">
        <v>0.68</v>
      </c>
    </row>
    <row r="232" spans="1:10" x14ac:dyDescent="0.2">
      <c r="A232" s="30" t="s">
        <v>45</v>
      </c>
      <c r="B232" s="28" t="s">
        <v>1558</v>
      </c>
      <c r="C232" s="28" t="s">
        <v>1557</v>
      </c>
      <c r="D232" s="28" t="s">
        <v>36</v>
      </c>
      <c r="E232" s="28">
        <v>2</v>
      </c>
      <c r="F232" s="14">
        <v>0.33</v>
      </c>
      <c r="G232" s="28" t="s">
        <v>6</v>
      </c>
      <c r="H232" s="28">
        <v>0.32</v>
      </c>
      <c r="I232" s="28">
        <v>3.33</v>
      </c>
      <c r="J232" s="29">
        <v>0.68</v>
      </c>
    </row>
    <row r="233" spans="1:10" x14ac:dyDescent="0.2">
      <c r="A233" s="30" t="s">
        <v>45</v>
      </c>
      <c r="B233" s="28" t="s">
        <v>929</v>
      </c>
      <c r="C233" s="28" t="s">
        <v>928</v>
      </c>
      <c r="D233" s="28" t="s">
        <v>36</v>
      </c>
      <c r="E233" s="28">
        <v>2</v>
      </c>
      <c r="F233" s="14">
        <v>0.33</v>
      </c>
      <c r="G233" s="28" t="s">
        <v>6</v>
      </c>
      <c r="H233" s="28">
        <v>0.32</v>
      </c>
      <c r="I233" s="28">
        <v>3.33</v>
      </c>
      <c r="J233" s="29">
        <v>0.68</v>
      </c>
    </row>
    <row r="234" spans="1:10" x14ac:dyDescent="0.2">
      <c r="A234" s="30" t="s">
        <v>45</v>
      </c>
      <c r="B234" s="28" t="s">
        <v>1024</v>
      </c>
      <c r="C234" s="28" t="s">
        <v>1023</v>
      </c>
      <c r="D234" s="28" t="s">
        <v>36</v>
      </c>
      <c r="E234" s="28">
        <v>2</v>
      </c>
      <c r="F234" s="14">
        <v>0.33</v>
      </c>
      <c r="G234" s="28" t="s">
        <v>6</v>
      </c>
      <c r="H234" s="28">
        <v>0.32</v>
      </c>
      <c r="I234" s="28">
        <v>3.33</v>
      </c>
      <c r="J234" s="29">
        <v>0.68</v>
      </c>
    </row>
    <row r="235" spans="1:10" x14ac:dyDescent="0.2">
      <c r="A235" s="30" t="s">
        <v>45</v>
      </c>
      <c r="B235" s="28" t="s">
        <v>449</v>
      </c>
      <c r="C235" s="28" t="s">
        <v>450</v>
      </c>
      <c r="D235" s="28" t="s">
        <v>65</v>
      </c>
      <c r="E235" s="28">
        <v>2</v>
      </c>
      <c r="F235" s="14">
        <v>0.33</v>
      </c>
      <c r="G235" s="28" t="s">
        <v>6</v>
      </c>
      <c r="H235" s="28">
        <v>0.32</v>
      </c>
      <c r="I235" s="28">
        <v>3.33</v>
      </c>
      <c r="J235" s="29">
        <v>0.68</v>
      </c>
    </row>
    <row r="236" spans="1:10" x14ac:dyDescent="0.2">
      <c r="A236" s="30" t="s">
        <v>45</v>
      </c>
      <c r="B236" s="28" t="s">
        <v>1552</v>
      </c>
      <c r="C236" s="28" t="s">
        <v>1551</v>
      </c>
      <c r="D236" s="28" t="s">
        <v>36</v>
      </c>
      <c r="E236" s="28">
        <v>2</v>
      </c>
      <c r="F236" s="14">
        <v>0.33</v>
      </c>
      <c r="G236" s="28" t="s">
        <v>6</v>
      </c>
      <c r="H236" s="28">
        <v>0.32</v>
      </c>
      <c r="I236" s="28">
        <v>3.33</v>
      </c>
      <c r="J236" s="29">
        <v>0.68</v>
      </c>
    </row>
    <row r="237" spans="1:10" x14ac:dyDescent="0.2">
      <c r="A237" s="30" t="s">
        <v>45</v>
      </c>
      <c r="B237" s="28" t="s">
        <v>548</v>
      </c>
      <c r="C237" s="28" t="s">
        <v>549</v>
      </c>
      <c r="D237" s="28" t="s">
        <v>65</v>
      </c>
      <c r="E237" s="28">
        <v>2</v>
      </c>
      <c r="F237" s="14">
        <v>0.33</v>
      </c>
      <c r="G237" s="28" t="s">
        <v>6</v>
      </c>
      <c r="H237" s="28">
        <v>0.32</v>
      </c>
      <c r="I237" s="28">
        <v>3.33</v>
      </c>
      <c r="J237" s="29">
        <v>0.68</v>
      </c>
    </row>
    <row r="238" spans="1:10" x14ac:dyDescent="0.2">
      <c r="A238" s="30" t="s">
        <v>45</v>
      </c>
      <c r="B238" s="28" t="s">
        <v>1550</v>
      </c>
      <c r="C238" s="28" t="s">
        <v>1549</v>
      </c>
      <c r="D238" s="28" t="s">
        <v>36</v>
      </c>
      <c r="E238" s="28">
        <v>2</v>
      </c>
      <c r="F238" s="14">
        <v>0.33</v>
      </c>
      <c r="G238" s="28" t="s">
        <v>6</v>
      </c>
      <c r="H238" s="28">
        <v>0.32</v>
      </c>
      <c r="I238" s="28">
        <v>3.33</v>
      </c>
      <c r="J238" s="29">
        <v>0.68</v>
      </c>
    </row>
    <row r="239" spans="1:10" x14ac:dyDescent="0.2">
      <c r="A239" s="30" t="s">
        <v>45</v>
      </c>
      <c r="B239" s="28" t="s">
        <v>1548</v>
      </c>
      <c r="C239" s="28" t="s">
        <v>1547</v>
      </c>
      <c r="D239" s="28" t="s">
        <v>13</v>
      </c>
      <c r="E239" s="28">
        <v>2</v>
      </c>
      <c r="F239" s="14">
        <v>0.33</v>
      </c>
      <c r="G239" s="28" t="s">
        <v>6</v>
      </c>
      <c r="H239" s="28">
        <v>0.32</v>
      </c>
      <c r="I239" s="28">
        <v>3.33</v>
      </c>
      <c r="J239" s="29">
        <v>0.68</v>
      </c>
    </row>
    <row r="240" spans="1:10" x14ac:dyDescent="0.2">
      <c r="A240" s="30" t="s">
        <v>45</v>
      </c>
      <c r="B240" s="28" t="s">
        <v>1546</v>
      </c>
      <c r="C240" s="28" t="s">
        <v>1545</v>
      </c>
      <c r="D240" s="28" t="s">
        <v>36</v>
      </c>
      <c r="E240" s="28">
        <v>2</v>
      </c>
      <c r="F240" s="14">
        <v>0.33</v>
      </c>
      <c r="G240" s="28" t="s">
        <v>6</v>
      </c>
      <c r="H240" s="28">
        <v>0.32</v>
      </c>
      <c r="I240" s="28">
        <v>3.33</v>
      </c>
      <c r="J240" s="29">
        <v>0.68</v>
      </c>
    </row>
    <row r="241" spans="1:10" x14ac:dyDescent="0.2">
      <c r="A241" s="30" t="s">
        <v>45</v>
      </c>
      <c r="B241" s="28" t="s">
        <v>1542</v>
      </c>
      <c r="C241" s="28" t="s">
        <v>1541</v>
      </c>
      <c r="D241" s="28" t="s">
        <v>13</v>
      </c>
      <c r="E241" s="28">
        <v>2</v>
      </c>
      <c r="F241" s="14">
        <v>0.33</v>
      </c>
      <c r="G241" s="28" t="s">
        <v>6</v>
      </c>
      <c r="H241" s="28">
        <v>0.32</v>
      </c>
      <c r="I241" s="28">
        <v>3.33</v>
      </c>
      <c r="J241" s="29">
        <v>0.68</v>
      </c>
    </row>
    <row r="242" spans="1:10" x14ac:dyDescent="0.2">
      <c r="A242" s="30" t="s">
        <v>45</v>
      </c>
      <c r="B242" s="28" t="s">
        <v>352</v>
      </c>
      <c r="C242" s="28" t="s">
        <v>353</v>
      </c>
      <c r="D242" s="28" t="s">
        <v>13</v>
      </c>
      <c r="E242" s="28">
        <v>2</v>
      </c>
      <c r="F242" s="14">
        <v>0.33</v>
      </c>
      <c r="G242" s="28" t="s">
        <v>6</v>
      </c>
      <c r="H242" s="28">
        <v>0.32</v>
      </c>
      <c r="I242" s="28">
        <v>3.33</v>
      </c>
      <c r="J242" s="29">
        <v>0.68</v>
      </c>
    </row>
    <row r="243" spans="1:10" x14ac:dyDescent="0.2">
      <c r="A243" s="30" t="s">
        <v>45</v>
      </c>
      <c r="B243" s="28" t="s">
        <v>1540</v>
      </c>
      <c r="C243" s="28" t="s">
        <v>1539</v>
      </c>
      <c r="D243" s="28" t="s">
        <v>36</v>
      </c>
      <c r="E243" s="28">
        <v>2</v>
      </c>
      <c r="F243" s="14">
        <v>0.33</v>
      </c>
      <c r="G243" s="28" t="s">
        <v>6</v>
      </c>
      <c r="H243" s="28">
        <v>0.32</v>
      </c>
      <c r="I243" s="28">
        <v>3.33</v>
      </c>
      <c r="J243" s="29">
        <v>0.68</v>
      </c>
    </row>
    <row r="244" spans="1:10" x14ac:dyDescent="0.2">
      <c r="A244" s="30" t="s">
        <v>45</v>
      </c>
      <c r="B244" s="28" t="s">
        <v>1532</v>
      </c>
      <c r="C244" s="28" t="s">
        <v>1531</v>
      </c>
      <c r="D244" s="28" t="s">
        <v>432</v>
      </c>
      <c r="E244" s="28">
        <v>2</v>
      </c>
      <c r="F244" s="14">
        <v>0.33</v>
      </c>
      <c r="G244" s="28" t="s">
        <v>6</v>
      </c>
      <c r="H244" s="28">
        <v>0.32</v>
      </c>
      <c r="I244" s="28">
        <v>3.33</v>
      </c>
      <c r="J244" s="29">
        <v>0.68</v>
      </c>
    </row>
    <row r="245" spans="1:10" x14ac:dyDescent="0.2">
      <c r="A245" s="30" t="s">
        <v>45</v>
      </c>
      <c r="B245" s="28" t="s">
        <v>1530</v>
      </c>
      <c r="C245" s="28" t="s">
        <v>1529</v>
      </c>
      <c r="D245" s="28" t="s">
        <v>36</v>
      </c>
      <c r="E245" s="28">
        <v>2</v>
      </c>
      <c r="F245" s="14">
        <v>0.33</v>
      </c>
      <c r="G245" s="28" t="s">
        <v>6</v>
      </c>
      <c r="H245" s="28">
        <v>0.32</v>
      </c>
      <c r="I245" s="28">
        <v>3.33</v>
      </c>
      <c r="J245" s="29">
        <v>0.68</v>
      </c>
    </row>
    <row r="246" spans="1:10" x14ac:dyDescent="0.2">
      <c r="A246" s="30" t="s">
        <v>45</v>
      </c>
      <c r="B246" s="28" t="s">
        <v>1526</v>
      </c>
      <c r="C246" s="28" t="s">
        <v>1525</v>
      </c>
      <c r="D246" s="28" t="s">
        <v>213</v>
      </c>
      <c r="E246" s="28">
        <v>2</v>
      </c>
      <c r="F246" s="14">
        <v>0.33</v>
      </c>
      <c r="G246" s="28" t="s">
        <v>6</v>
      </c>
      <c r="H246" s="28">
        <v>0.32</v>
      </c>
      <c r="I246" s="28">
        <v>3.33</v>
      </c>
      <c r="J246" s="29">
        <v>0.68</v>
      </c>
    </row>
    <row r="247" spans="1:10" x14ac:dyDescent="0.2">
      <c r="A247" s="30" t="s">
        <v>45</v>
      </c>
      <c r="B247" s="28" t="s">
        <v>1523</v>
      </c>
      <c r="C247" s="28" t="s">
        <v>1522</v>
      </c>
      <c r="D247" s="28" t="s">
        <v>432</v>
      </c>
      <c r="E247" s="28">
        <v>2</v>
      </c>
      <c r="F247" s="14">
        <v>0.33</v>
      </c>
      <c r="G247" s="28" t="s">
        <v>6</v>
      </c>
      <c r="H247" s="28">
        <v>0.32</v>
      </c>
      <c r="I247" s="28">
        <v>3.33</v>
      </c>
      <c r="J247" s="29">
        <v>0.68</v>
      </c>
    </row>
    <row r="248" spans="1:10" x14ac:dyDescent="0.2">
      <c r="A248" s="30" t="s">
        <v>45</v>
      </c>
      <c r="B248" s="28" t="s">
        <v>1521</v>
      </c>
      <c r="C248" s="28" t="s">
        <v>1520</v>
      </c>
      <c r="D248" s="28" t="s">
        <v>65</v>
      </c>
      <c r="E248" s="28">
        <v>2</v>
      </c>
      <c r="F248" s="14">
        <v>0.33</v>
      </c>
      <c r="G248" s="28" t="s">
        <v>6</v>
      </c>
      <c r="H248" s="28">
        <v>0.32</v>
      </c>
      <c r="I248" s="28">
        <v>3.33</v>
      </c>
      <c r="J248" s="29">
        <v>0.68</v>
      </c>
    </row>
    <row r="249" spans="1:10" x14ac:dyDescent="0.2">
      <c r="A249" s="30" t="s">
        <v>45</v>
      </c>
      <c r="B249" s="28" t="s">
        <v>1517</v>
      </c>
      <c r="C249" s="28" t="s">
        <v>1516</v>
      </c>
      <c r="D249" s="28" t="s">
        <v>13</v>
      </c>
      <c r="E249" s="28">
        <v>2</v>
      </c>
      <c r="F249" s="14">
        <v>0.33</v>
      </c>
      <c r="G249" s="28" t="s">
        <v>6</v>
      </c>
      <c r="H249" s="28">
        <v>0.32</v>
      </c>
      <c r="I249" s="28">
        <v>3.33</v>
      </c>
      <c r="J249" s="29">
        <v>0.68</v>
      </c>
    </row>
    <row r="250" spans="1:10" x14ac:dyDescent="0.2">
      <c r="A250" s="30" t="s">
        <v>45</v>
      </c>
      <c r="B250" s="28" t="s">
        <v>1513</v>
      </c>
      <c r="C250" s="28" t="s">
        <v>1512</v>
      </c>
      <c r="D250" s="28" t="s">
        <v>36</v>
      </c>
      <c r="E250" s="28">
        <v>2</v>
      </c>
      <c r="F250" s="14">
        <v>0.33</v>
      </c>
      <c r="G250" s="28" t="s">
        <v>6</v>
      </c>
      <c r="H250" s="28">
        <v>0.32</v>
      </c>
      <c r="I250" s="28">
        <v>3.33</v>
      </c>
      <c r="J250" s="29">
        <v>0.68</v>
      </c>
    </row>
    <row r="251" spans="1:10" x14ac:dyDescent="0.2">
      <c r="A251" s="30" t="s">
        <v>45</v>
      </c>
      <c r="B251" s="28" t="s">
        <v>556</v>
      </c>
      <c r="C251" s="28" t="s">
        <v>557</v>
      </c>
      <c r="D251" s="28" t="s">
        <v>13</v>
      </c>
      <c r="E251" s="28">
        <v>2</v>
      </c>
      <c r="F251" s="14">
        <v>0.33</v>
      </c>
      <c r="G251" s="28" t="s">
        <v>6</v>
      </c>
      <c r="H251" s="28">
        <v>0.32</v>
      </c>
      <c r="I251" s="28">
        <v>3.33</v>
      </c>
      <c r="J251" s="29">
        <v>0.68</v>
      </c>
    </row>
    <row r="252" spans="1:10" x14ac:dyDescent="0.2">
      <c r="A252" s="30" t="s">
        <v>45</v>
      </c>
      <c r="B252" s="28" t="s">
        <v>1511</v>
      </c>
      <c r="C252" s="28" t="s">
        <v>1510</v>
      </c>
      <c r="D252" s="28" t="s">
        <v>13</v>
      </c>
      <c r="E252" s="28">
        <v>2</v>
      </c>
      <c r="F252" s="14">
        <v>0.33</v>
      </c>
      <c r="G252" s="28" t="s">
        <v>6</v>
      </c>
      <c r="H252" s="28">
        <v>0.32</v>
      </c>
      <c r="I252" s="28">
        <v>3.33</v>
      </c>
      <c r="J252" s="29">
        <v>0.68</v>
      </c>
    </row>
    <row r="253" spans="1:10" x14ac:dyDescent="0.2">
      <c r="A253" s="30" t="s">
        <v>45</v>
      </c>
      <c r="B253" s="28" t="s">
        <v>1507</v>
      </c>
      <c r="C253" s="28" t="s">
        <v>1506</v>
      </c>
      <c r="D253" s="28" t="s">
        <v>36</v>
      </c>
      <c r="E253" s="28">
        <v>2</v>
      </c>
      <c r="F253" s="14">
        <v>0.33</v>
      </c>
      <c r="G253" s="28" t="s">
        <v>6</v>
      </c>
      <c r="H253" s="28">
        <v>0.32</v>
      </c>
      <c r="I253" s="28">
        <v>3.33</v>
      </c>
      <c r="J253" s="29">
        <v>0.68</v>
      </c>
    </row>
    <row r="254" spans="1:10" x14ac:dyDescent="0.2">
      <c r="A254" s="30" t="s">
        <v>45</v>
      </c>
      <c r="B254" s="28" t="s">
        <v>1505</v>
      </c>
      <c r="C254" s="28" t="s">
        <v>1504</v>
      </c>
      <c r="D254" s="28" t="s">
        <v>213</v>
      </c>
      <c r="E254" s="28">
        <v>2</v>
      </c>
      <c r="F254" s="14">
        <v>0.33</v>
      </c>
      <c r="G254" s="28" t="s">
        <v>6</v>
      </c>
      <c r="H254" s="28">
        <v>0.32</v>
      </c>
      <c r="I254" s="28">
        <v>3.33</v>
      </c>
      <c r="J254" s="29">
        <v>0.68</v>
      </c>
    </row>
    <row r="255" spans="1:10" x14ac:dyDescent="0.2">
      <c r="A255" s="30" t="s">
        <v>45</v>
      </c>
      <c r="B255" s="28" t="s">
        <v>1497</v>
      </c>
      <c r="C255" s="28" t="s">
        <v>1496</v>
      </c>
      <c r="D255" s="28" t="s">
        <v>13</v>
      </c>
      <c r="E255" s="28">
        <v>2</v>
      </c>
      <c r="F255" s="14">
        <v>0.33</v>
      </c>
      <c r="G255" s="28" t="s">
        <v>6</v>
      </c>
      <c r="H255" s="28">
        <v>0.32</v>
      </c>
      <c r="I255" s="28">
        <v>3.33</v>
      </c>
      <c r="J255" s="29">
        <v>0.68</v>
      </c>
    </row>
    <row r="256" spans="1:10" x14ac:dyDescent="0.2">
      <c r="A256" s="30" t="s">
        <v>45</v>
      </c>
      <c r="B256" s="28" t="s">
        <v>1487</v>
      </c>
      <c r="C256" s="28" t="s">
        <v>1486</v>
      </c>
      <c r="D256" s="28" t="s">
        <v>13</v>
      </c>
      <c r="E256" s="28">
        <v>2</v>
      </c>
      <c r="F256" s="14">
        <v>0.33</v>
      </c>
      <c r="G256" s="28" t="s">
        <v>6</v>
      </c>
      <c r="H256" s="28">
        <v>0.32</v>
      </c>
      <c r="I256" s="28">
        <v>3.33</v>
      </c>
      <c r="J256" s="29">
        <v>0.68</v>
      </c>
    </row>
    <row r="257" spans="1:10" x14ac:dyDescent="0.2">
      <c r="A257" s="30" t="s">
        <v>45</v>
      </c>
      <c r="B257" s="28" t="s">
        <v>1485</v>
      </c>
      <c r="C257" s="28" t="s">
        <v>1484</v>
      </c>
      <c r="D257" s="28" t="s">
        <v>13</v>
      </c>
      <c r="E257" s="28">
        <v>2</v>
      </c>
      <c r="F257" s="14">
        <v>0.33</v>
      </c>
      <c r="G257" s="28" t="s">
        <v>6</v>
      </c>
      <c r="H257" s="28">
        <v>0.32</v>
      </c>
      <c r="I257" s="28">
        <v>3.33</v>
      </c>
      <c r="J257" s="29">
        <v>0.68</v>
      </c>
    </row>
    <row r="258" spans="1:10" x14ac:dyDescent="0.2">
      <c r="A258" s="30" t="s">
        <v>45</v>
      </c>
      <c r="B258" s="28" t="s">
        <v>1481</v>
      </c>
      <c r="C258" s="28" t="s">
        <v>1480</v>
      </c>
      <c r="D258" s="28" t="s">
        <v>65</v>
      </c>
      <c r="E258" s="28">
        <v>2</v>
      </c>
      <c r="F258" s="14">
        <v>0.33</v>
      </c>
      <c r="G258" s="28" t="s">
        <v>6</v>
      </c>
      <c r="H258" s="28">
        <v>0.32</v>
      </c>
      <c r="I258" s="28">
        <v>3.33</v>
      </c>
      <c r="J258" s="29">
        <v>0.68</v>
      </c>
    </row>
    <row r="259" spans="1:10" x14ac:dyDescent="0.2">
      <c r="A259" s="30" t="s">
        <v>45</v>
      </c>
      <c r="B259" s="28" t="s">
        <v>1477</v>
      </c>
      <c r="C259" s="28" t="s">
        <v>1476</v>
      </c>
      <c r="D259" s="28" t="s">
        <v>93</v>
      </c>
      <c r="E259" s="28">
        <v>2</v>
      </c>
      <c r="F259" s="14">
        <v>0.33</v>
      </c>
      <c r="G259" s="28" t="s">
        <v>6</v>
      </c>
      <c r="H259" s="28">
        <v>0.32</v>
      </c>
      <c r="I259" s="28">
        <v>3.33</v>
      </c>
      <c r="J259" s="29">
        <v>0.68</v>
      </c>
    </row>
    <row r="260" spans="1:10" x14ac:dyDescent="0.2">
      <c r="A260" s="30" t="s">
        <v>45</v>
      </c>
      <c r="B260" s="28" t="s">
        <v>1465</v>
      </c>
      <c r="C260" s="28" t="s">
        <v>1464</v>
      </c>
      <c r="D260" s="28" t="s">
        <v>13</v>
      </c>
      <c r="E260" s="28">
        <v>2</v>
      </c>
      <c r="F260" s="14">
        <v>0.33</v>
      </c>
      <c r="G260" s="28" t="s">
        <v>6</v>
      </c>
      <c r="H260" s="28">
        <v>0.32</v>
      </c>
      <c r="I260" s="28">
        <v>3.33</v>
      </c>
      <c r="J260" s="29">
        <v>0.68</v>
      </c>
    </row>
    <row r="261" spans="1:10" x14ac:dyDescent="0.2">
      <c r="A261" s="30" t="s">
        <v>45</v>
      </c>
      <c r="B261" s="28" t="s">
        <v>1459</v>
      </c>
      <c r="C261" s="28" t="s">
        <v>1458</v>
      </c>
      <c r="D261" s="28" t="s">
        <v>36</v>
      </c>
      <c r="E261" s="28">
        <v>2</v>
      </c>
      <c r="F261" s="14">
        <v>0.33</v>
      </c>
      <c r="G261" s="28" t="s">
        <v>6</v>
      </c>
      <c r="H261" s="28">
        <v>0.32</v>
      </c>
      <c r="I261" s="28">
        <v>3.33</v>
      </c>
      <c r="J261" s="29">
        <v>0.68</v>
      </c>
    </row>
    <row r="262" spans="1:10" x14ac:dyDescent="0.2">
      <c r="A262" s="30" t="s">
        <v>45</v>
      </c>
      <c r="B262" s="28" t="s">
        <v>1452</v>
      </c>
      <c r="C262" s="28" t="s">
        <v>1451</v>
      </c>
      <c r="D262" s="28" t="s">
        <v>13</v>
      </c>
      <c r="E262" s="28">
        <v>2</v>
      </c>
      <c r="F262" s="14">
        <v>0.33</v>
      </c>
      <c r="G262" s="28" t="s">
        <v>6</v>
      </c>
      <c r="H262" s="28">
        <v>0.32</v>
      </c>
      <c r="I262" s="28">
        <v>3.33</v>
      </c>
      <c r="J262" s="29">
        <v>0.68</v>
      </c>
    </row>
    <row r="263" spans="1:10" x14ac:dyDescent="0.2">
      <c r="A263" s="30" t="s">
        <v>45</v>
      </c>
      <c r="B263" s="28" t="s">
        <v>518</v>
      </c>
      <c r="C263" s="28" t="s">
        <v>518</v>
      </c>
      <c r="D263" s="28" t="s">
        <v>1631</v>
      </c>
      <c r="E263" s="28">
        <v>32</v>
      </c>
      <c r="F263" s="14">
        <v>5.33</v>
      </c>
      <c r="G263" s="28" t="s">
        <v>1630</v>
      </c>
      <c r="H263" s="28">
        <v>0.3</v>
      </c>
      <c r="I263" s="28">
        <v>1.88</v>
      </c>
      <c r="J263" s="29">
        <v>0.7</v>
      </c>
    </row>
    <row r="264" spans="1:10" x14ac:dyDescent="0.2">
      <c r="A264" s="30" t="s">
        <v>45</v>
      </c>
      <c r="B264" s="28" t="s">
        <v>389</v>
      </c>
      <c r="C264" s="28" t="s">
        <v>389</v>
      </c>
      <c r="D264" s="28" t="s">
        <v>451</v>
      </c>
      <c r="E264" s="28">
        <v>5</v>
      </c>
      <c r="F264" s="14">
        <v>0.83</v>
      </c>
      <c r="G264" s="28" t="s">
        <v>1422</v>
      </c>
      <c r="H264" s="28">
        <v>0.27</v>
      </c>
      <c r="I264" s="28">
        <v>0.63</v>
      </c>
      <c r="J264" s="29">
        <v>0.73</v>
      </c>
    </row>
    <row r="265" spans="1:10" x14ac:dyDescent="0.2">
      <c r="A265" s="30" t="s">
        <v>45</v>
      </c>
      <c r="B265" s="28" t="s">
        <v>251</v>
      </c>
      <c r="C265" s="28" t="s">
        <v>252</v>
      </c>
      <c r="D265" s="28" t="s">
        <v>1528</v>
      </c>
      <c r="E265" s="28">
        <v>43</v>
      </c>
      <c r="F265" s="14">
        <v>7.17</v>
      </c>
      <c r="G265" s="28" t="s">
        <v>1527</v>
      </c>
      <c r="H265" s="28">
        <v>0.25</v>
      </c>
      <c r="I265" s="28">
        <v>1.02</v>
      </c>
      <c r="J265" s="29">
        <v>0.75</v>
      </c>
    </row>
    <row r="266" spans="1:10" x14ac:dyDescent="0.2">
      <c r="A266" s="30" t="s">
        <v>45</v>
      </c>
      <c r="B266" s="28" t="s">
        <v>1601</v>
      </c>
      <c r="C266" s="28" t="s">
        <v>1600</v>
      </c>
      <c r="D266" s="28" t="s">
        <v>198</v>
      </c>
      <c r="E266" s="28">
        <v>3</v>
      </c>
      <c r="F266" s="14">
        <v>0.5</v>
      </c>
      <c r="G266" s="28" t="s">
        <v>277</v>
      </c>
      <c r="H266" s="28">
        <v>0.25</v>
      </c>
      <c r="I266" s="28">
        <v>0.75</v>
      </c>
      <c r="J266" s="29">
        <v>0.75</v>
      </c>
    </row>
    <row r="267" spans="1:10" x14ac:dyDescent="0.2">
      <c r="A267" s="30" t="s">
        <v>45</v>
      </c>
      <c r="B267" s="28" t="s">
        <v>124</v>
      </c>
      <c r="C267" s="28" t="s">
        <v>125</v>
      </c>
      <c r="D267" s="28" t="s">
        <v>198</v>
      </c>
      <c r="E267" s="28">
        <v>3</v>
      </c>
      <c r="F267" s="14">
        <v>0.5</v>
      </c>
      <c r="G267" s="28" t="s">
        <v>398</v>
      </c>
      <c r="H267" s="28">
        <v>0.23</v>
      </c>
      <c r="I267" s="28">
        <v>0.5</v>
      </c>
      <c r="J267" s="29">
        <v>0.77</v>
      </c>
    </row>
    <row r="268" spans="1:10" x14ac:dyDescent="0.2">
      <c r="A268" s="30" t="s">
        <v>45</v>
      </c>
      <c r="B268" s="28" t="s">
        <v>106</v>
      </c>
      <c r="C268" s="28" t="s">
        <v>107</v>
      </c>
      <c r="D268" s="28" t="s">
        <v>1463</v>
      </c>
      <c r="E268" s="28">
        <v>21</v>
      </c>
      <c r="F268" s="14">
        <v>3.5</v>
      </c>
      <c r="G268" s="28" t="s">
        <v>1462</v>
      </c>
      <c r="H268" s="28">
        <v>0.22</v>
      </c>
      <c r="I268" s="28">
        <v>1.24</v>
      </c>
      <c r="J268" s="29">
        <v>0.78</v>
      </c>
    </row>
    <row r="269" spans="1:10" x14ac:dyDescent="0.2">
      <c r="A269" s="30" t="s">
        <v>45</v>
      </c>
      <c r="B269" s="28" t="s">
        <v>66</v>
      </c>
      <c r="C269" s="28" t="s">
        <v>67</v>
      </c>
      <c r="D269" s="28" t="s">
        <v>1447</v>
      </c>
      <c r="E269" s="28">
        <v>13</v>
      </c>
      <c r="F269" s="14">
        <v>2.17</v>
      </c>
      <c r="G269" s="28" t="s">
        <v>1446</v>
      </c>
      <c r="H269" s="28">
        <v>0.22</v>
      </c>
      <c r="I269" s="28">
        <v>0.52</v>
      </c>
      <c r="J269" s="29">
        <v>0.78</v>
      </c>
    </row>
    <row r="270" spans="1:10" x14ac:dyDescent="0.2">
      <c r="A270" s="30" t="s">
        <v>45</v>
      </c>
      <c r="B270" s="28" t="s">
        <v>671</v>
      </c>
      <c r="C270" s="28" t="s">
        <v>672</v>
      </c>
      <c r="D270" s="28" t="s">
        <v>1554</v>
      </c>
      <c r="E270" s="28">
        <v>27</v>
      </c>
      <c r="F270" s="14">
        <v>4.5</v>
      </c>
      <c r="G270" s="28" t="s">
        <v>1553</v>
      </c>
      <c r="H270" s="28">
        <v>0.21</v>
      </c>
      <c r="I270" s="28">
        <v>1.29</v>
      </c>
      <c r="J270" s="29">
        <v>0.79</v>
      </c>
    </row>
    <row r="271" spans="1:10" x14ac:dyDescent="0.2">
      <c r="A271" s="30" t="s">
        <v>45</v>
      </c>
      <c r="B271" s="28" t="s">
        <v>58</v>
      </c>
      <c r="C271" s="28" t="s">
        <v>59</v>
      </c>
      <c r="D271" s="28" t="s">
        <v>1625</v>
      </c>
      <c r="E271" s="28">
        <v>145</v>
      </c>
      <c r="F271" s="14">
        <v>24.17</v>
      </c>
      <c r="G271" s="28" t="s">
        <v>1624</v>
      </c>
      <c r="H271" s="28">
        <v>0.11</v>
      </c>
      <c r="I271" s="28">
        <v>2.0699999999999998</v>
      </c>
      <c r="J271" s="29">
        <v>0.89</v>
      </c>
    </row>
    <row r="272" spans="1:10" x14ac:dyDescent="0.2">
      <c r="A272" s="30" t="s">
        <v>45</v>
      </c>
      <c r="B272" s="28" t="s">
        <v>552</v>
      </c>
      <c r="C272" s="28" t="s">
        <v>553</v>
      </c>
      <c r="D272" s="28" t="s">
        <v>1503</v>
      </c>
      <c r="E272" s="28">
        <v>32</v>
      </c>
      <c r="F272" s="14">
        <v>5.33</v>
      </c>
      <c r="G272" s="28" t="s">
        <v>1502</v>
      </c>
      <c r="H272" s="28">
        <v>0.11</v>
      </c>
      <c r="I272" s="28">
        <v>1.6</v>
      </c>
      <c r="J272" s="29">
        <v>0.89</v>
      </c>
    </row>
    <row r="273" spans="1:10" x14ac:dyDescent="0.2">
      <c r="A273" s="30" t="s">
        <v>45</v>
      </c>
      <c r="B273" s="28" t="s">
        <v>686</v>
      </c>
      <c r="C273" s="28" t="s">
        <v>687</v>
      </c>
      <c r="D273" s="28" t="s">
        <v>1479</v>
      </c>
      <c r="E273" s="28">
        <v>25</v>
      </c>
      <c r="F273" s="14">
        <v>4.17</v>
      </c>
      <c r="G273" s="28" t="s">
        <v>1478</v>
      </c>
      <c r="H273" s="28">
        <v>0.1</v>
      </c>
      <c r="I273" s="28">
        <v>1</v>
      </c>
      <c r="J273" s="29">
        <v>0.9</v>
      </c>
    </row>
    <row r="274" spans="1:10" x14ac:dyDescent="0.2">
      <c r="A274" s="30" t="s">
        <v>45</v>
      </c>
      <c r="B274" s="28" t="s">
        <v>503</v>
      </c>
      <c r="C274" s="28" t="s">
        <v>504</v>
      </c>
      <c r="D274" s="28" t="s">
        <v>36</v>
      </c>
      <c r="E274" s="28">
        <v>2</v>
      </c>
      <c r="F274" s="14">
        <v>0.33</v>
      </c>
      <c r="G274" s="28" t="s">
        <v>1471</v>
      </c>
      <c r="H274" s="28">
        <v>0.04</v>
      </c>
      <c r="I274" s="28">
        <v>0.22</v>
      </c>
      <c r="J274" s="29">
        <v>0.96</v>
      </c>
    </row>
    <row r="275" spans="1:10" x14ac:dyDescent="0.2">
      <c r="A275" s="30" t="s">
        <v>45</v>
      </c>
      <c r="B275" s="28" t="s">
        <v>362</v>
      </c>
      <c r="C275" s="28" t="s">
        <v>363</v>
      </c>
      <c r="D275" s="28" t="s">
        <v>1469</v>
      </c>
      <c r="E275" s="28">
        <v>58</v>
      </c>
      <c r="F275" s="14">
        <v>9.67</v>
      </c>
      <c r="G275" s="28" t="s">
        <v>1468</v>
      </c>
      <c r="H275" s="28">
        <v>0.02</v>
      </c>
      <c r="I275" s="28">
        <v>1.38</v>
      </c>
      <c r="J275" s="29">
        <v>0.98</v>
      </c>
    </row>
    <row r="276" spans="1:10" x14ac:dyDescent="0.2">
      <c r="A276" s="30" t="s">
        <v>45</v>
      </c>
      <c r="B276" s="28" t="s">
        <v>156</v>
      </c>
      <c r="C276" s="28" t="s">
        <v>157</v>
      </c>
      <c r="D276" s="28" t="s">
        <v>405</v>
      </c>
      <c r="E276" s="28">
        <v>4</v>
      </c>
      <c r="F276" s="14">
        <v>0.67</v>
      </c>
      <c r="G276" s="28" t="s">
        <v>1470</v>
      </c>
      <c r="H276" s="28">
        <v>0.02</v>
      </c>
      <c r="I276" s="28">
        <v>0.28999999999999998</v>
      </c>
      <c r="J276" s="29">
        <v>0.98</v>
      </c>
    </row>
    <row r="277" spans="1:10" x14ac:dyDescent="0.2">
      <c r="A277" s="30" t="s">
        <v>45</v>
      </c>
      <c r="B277" s="28" t="s">
        <v>313</v>
      </c>
      <c r="C277" s="28" t="s">
        <v>314</v>
      </c>
      <c r="D277" s="28" t="s">
        <v>1399</v>
      </c>
      <c r="E277" s="28">
        <v>67</v>
      </c>
      <c r="F277" s="14">
        <v>11.17</v>
      </c>
      <c r="G277" s="28" t="s">
        <v>1398</v>
      </c>
      <c r="H277" s="28">
        <v>0.01</v>
      </c>
      <c r="I277" s="28">
        <v>1.6</v>
      </c>
      <c r="J277" s="29">
        <v>0.99</v>
      </c>
    </row>
    <row r="278" spans="1:10" x14ac:dyDescent="0.2">
      <c r="A278" s="30" t="s">
        <v>45</v>
      </c>
      <c r="B278" s="28" t="s">
        <v>629</v>
      </c>
      <c r="C278" s="28" t="s">
        <v>630</v>
      </c>
      <c r="D278" s="28" t="s">
        <v>1461</v>
      </c>
      <c r="E278" s="28">
        <v>15</v>
      </c>
      <c r="F278" s="14">
        <v>2.5</v>
      </c>
      <c r="G278" s="28" t="s">
        <v>1460</v>
      </c>
      <c r="H278" s="28">
        <v>0.01</v>
      </c>
      <c r="I278" s="28">
        <v>0.83</v>
      </c>
      <c r="J278" s="29">
        <v>0.99</v>
      </c>
    </row>
    <row r="279" spans="1:10" x14ac:dyDescent="0.2">
      <c r="A279" s="30" t="s">
        <v>45</v>
      </c>
      <c r="B279" s="28" t="s">
        <v>734</v>
      </c>
      <c r="C279" s="28" t="s">
        <v>735</v>
      </c>
      <c r="D279" s="28" t="s">
        <v>1433</v>
      </c>
      <c r="E279" s="28">
        <v>324</v>
      </c>
      <c r="F279" s="14">
        <v>54</v>
      </c>
      <c r="G279" s="28" t="s">
        <v>1432</v>
      </c>
      <c r="H279" s="28">
        <v>0</v>
      </c>
      <c r="I279" s="28">
        <v>0.66</v>
      </c>
      <c r="J279" s="29">
        <v>1</v>
      </c>
    </row>
    <row r="280" spans="1:10" x14ac:dyDescent="0.2">
      <c r="A280" s="30" t="s">
        <v>45</v>
      </c>
      <c r="B280" s="28" t="s">
        <v>718</v>
      </c>
      <c r="C280" s="28" t="s">
        <v>719</v>
      </c>
      <c r="D280" s="28" t="s">
        <v>1440</v>
      </c>
      <c r="E280" s="28">
        <v>229</v>
      </c>
      <c r="F280" s="14">
        <v>38.17</v>
      </c>
      <c r="G280" s="28" t="s">
        <v>1439</v>
      </c>
      <c r="H280" s="28">
        <v>0</v>
      </c>
      <c r="I280" s="28">
        <v>0.63</v>
      </c>
      <c r="J280" s="29">
        <v>1</v>
      </c>
    </row>
    <row r="281" spans="1:10" x14ac:dyDescent="0.2">
      <c r="A281" s="30" t="s">
        <v>45</v>
      </c>
      <c r="B281" s="28" t="s">
        <v>760</v>
      </c>
      <c r="C281" s="28" t="s">
        <v>761</v>
      </c>
      <c r="D281" s="28" t="s">
        <v>1411</v>
      </c>
      <c r="E281" s="28">
        <v>106</v>
      </c>
      <c r="F281" s="14">
        <v>17.670000000000002</v>
      </c>
      <c r="G281" s="28" t="s">
        <v>1410</v>
      </c>
      <c r="H281" s="28">
        <v>0</v>
      </c>
      <c r="I281" s="28">
        <v>0.39</v>
      </c>
      <c r="J281" s="29">
        <v>1</v>
      </c>
    </row>
    <row r="282" spans="1:10" x14ac:dyDescent="0.2">
      <c r="A282" s="30" t="s">
        <v>45</v>
      </c>
      <c r="B282" s="28" t="s">
        <v>491</v>
      </c>
      <c r="C282" s="28" t="s">
        <v>492</v>
      </c>
      <c r="D282" s="28" t="s">
        <v>1467</v>
      </c>
      <c r="E282" s="28">
        <v>101</v>
      </c>
      <c r="F282" s="14">
        <v>16.829999999999998</v>
      </c>
      <c r="G282" s="28" t="s">
        <v>1466</v>
      </c>
      <c r="H282" s="28">
        <v>0</v>
      </c>
      <c r="I282" s="28">
        <v>1.6</v>
      </c>
      <c r="J282" s="29">
        <v>1</v>
      </c>
    </row>
    <row r="283" spans="1:10" x14ac:dyDescent="0.2">
      <c r="A283" s="30" t="s">
        <v>45</v>
      </c>
      <c r="B283" s="28" t="s">
        <v>462</v>
      </c>
      <c r="C283" s="28" t="s">
        <v>463</v>
      </c>
      <c r="D283" s="28" t="s">
        <v>1473</v>
      </c>
      <c r="E283" s="28">
        <v>89</v>
      </c>
      <c r="F283" s="14">
        <v>14.83</v>
      </c>
      <c r="G283" s="28" t="s">
        <v>1472</v>
      </c>
      <c r="H283" s="28">
        <v>0</v>
      </c>
      <c r="I283" s="28">
        <v>1.59</v>
      </c>
      <c r="J283" s="29">
        <v>1</v>
      </c>
    </row>
    <row r="284" spans="1:10" x14ac:dyDescent="0.2">
      <c r="A284" s="30" t="s">
        <v>45</v>
      </c>
      <c r="B284" s="28" t="s">
        <v>354</v>
      </c>
      <c r="C284" s="28" t="s">
        <v>355</v>
      </c>
      <c r="D284" s="28" t="s">
        <v>1403</v>
      </c>
      <c r="E284" s="28">
        <v>87</v>
      </c>
      <c r="F284" s="14">
        <v>14.5</v>
      </c>
      <c r="G284" s="28" t="s">
        <v>1402</v>
      </c>
      <c r="H284" s="28">
        <v>0</v>
      </c>
      <c r="I284" s="28">
        <v>0.94</v>
      </c>
      <c r="J284" s="29">
        <v>1</v>
      </c>
    </row>
    <row r="285" spans="1:10" x14ac:dyDescent="0.2">
      <c r="A285" s="30" t="s">
        <v>45</v>
      </c>
      <c r="B285" s="28" t="s">
        <v>726</v>
      </c>
      <c r="C285" s="28" t="s">
        <v>727</v>
      </c>
      <c r="D285" s="28" t="s">
        <v>1437</v>
      </c>
      <c r="E285" s="28">
        <v>86</v>
      </c>
      <c r="F285" s="14">
        <v>14.33</v>
      </c>
      <c r="G285" s="28" t="s">
        <v>1436</v>
      </c>
      <c r="H285" s="28">
        <v>0</v>
      </c>
      <c r="I285" s="28">
        <v>0.33</v>
      </c>
      <c r="J285" s="29">
        <v>1</v>
      </c>
    </row>
    <row r="286" spans="1:10" x14ac:dyDescent="0.2">
      <c r="A286" s="30" t="s">
        <v>45</v>
      </c>
      <c r="B286" s="28" t="s">
        <v>140</v>
      </c>
      <c r="C286" s="28" t="s">
        <v>141</v>
      </c>
      <c r="D286" s="28" t="s">
        <v>1405</v>
      </c>
      <c r="E286" s="28">
        <v>74</v>
      </c>
      <c r="F286" s="14">
        <v>12.33</v>
      </c>
      <c r="G286" s="28" t="s">
        <v>1404</v>
      </c>
      <c r="H286" s="28">
        <v>0</v>
      </c>
      <c r="I286" s="28">
        <v>1.37</v>
      </c>
      <c r="J286" s="29">
        <v>1</v>
      </c>
    </row>
    <row r="287" spans="1:10" x14ac:dyDescent="0.2">
      <c r="A287" s="30" t="s">
        <v>45</v>
      </c>
      <c r="B287" s="28" t="s">
        <v>37</v>
      </c>
      <c r="C287" s="28" t="s">
        <v>38</v>
      </c>
      <c r="D287" s="28" t="s">
        <v>1424</v>
      </c>
      <c r="E287" s="28">
        <v>73</v>
      </c>
      <c r="F287" s="14">
        <v>12.17</v>
      </c>
      <c r="G287" s="28" t="s">
        <v>1423</v>
      </c>
      <c r="H287" s="28">
        <v>0</v>
      </c>
      <c r="I287" s="28">
        <v>1.1200000000000001</v>
      </c>
      <c r="J287" s="29">
        <v>1</v>
      </c>
    </row>
    <row r="288" spans="1:10" x14ac:dyDescent="0.2">
      <c r="A288" s="30" t="s">
        <v>45</v>
      </c>
      <c r="B288" s="28" t="s">
        <v>742</v>
      </c>
      <c r="C288" s="28" t="s">
        <v>743</v>
      </c>
      <c r="D288" s="28" t="s">
        <v>1417</v>
      </c>
      <c r="E288" s="28">
        <v>69</v>
      </c>
      <c r="F288" s="14">
        <v>11.5</v>
      </c>
      <c r="G288" s="28" t="s">
        <v>1416</v>
      </c>
      <c r="H288" s="28">
        <v>0</v>
      </c>
      <c r="I288" s="28">
        <v>0.31</v>
      </c>
      <c r="J288" s="29">
        <v>1</v>
      </c>
    </row>
    <row r="289" spans="1:10" x14ac:dyDescent="0.2">
      <c r="A289" s="30" t="s">
        <v>45</v>
      </c>
      <c r="B289" s="28" t="s">
        <v>738</v>
      </c>
      <c r="C289" s="28" t="s">
        <v>739</v>
      </c>
      <c r="D289" s="28" t="s">
        <v>1427</v>
      </c>
      <c r="E289" s="28">
        <v>61</v>
      </c>
      <c r="F289" s="14">
        <v>10.17</v>
      </c>
      <c r="G289" s="28" t="s">
        <v>1426</v>
      </c>
      <c r="H289" s="28">
        <v>0</v>
      </c>
      <c r="I289" s="28">
        <v>0.5</v>
      </c>
      <c r="J289" s="29">
        <v>1</v>
      </c>
    </row>
    <row r="290" spans="1:10" x14ac:dyDescent="0.2">
      <c r="A290" s="30" t="s">
        <v>45</v>
      </c>
      <c r="B290" s="28" t="s">
        <v>764</v>
      </c>
      <c r="C290" s="28" t="s">
        <v>765</v>
      </c>
      <c r="D290" s="28" t="s">
        <v>1407</v>
      </c>
      <c r="E290" s="28">
        <v>59</v>
      </c>
      <c r="F290" s="14">
        <v>9.83</v>
      </c>
      <c r="G290" s="28" t="s">
        <v>1406</v>
      </c>
      <c r="H290" s="28">
        <v>0</v>
      </c>
      <c r="I290" s="28">
        <v>0.76</v>
      </c>
      <c r="J290" s="29">
        <v>1</v>
      </c>
    </row>
    <row r="291" spans="1:10" x14ac:dyDescent="0.2">
      <c r="A291" s="30" t="s">
        <v>45</v>
      </c>
      <c r="B291" s="28" t="s">
        <v>698</v>
      </c>
      <c r="C291" s="28" t="s">
        <v>699</v>
      </c>
      <c r="D291" s="28" t="s">
        <v>1454</v>
      </c>
      <c r="E291" s="28">
        <v>57</v>
      </c>
      <c r="F291" s="14">
        <v>9.5</v>
      </c>
      <c r="G291" s="28" t="s">
        <v>1453</v>
      </c>
      <c r="H291" s="28">
        <v>0</v>
      </c>
      <c r="I291" s="28">
        <v>1.3</v>
      </c>
      <c r="J291" s="29">
        <v>1</v>
      </c>
    </row>
    <row r="292" spans="1:10" x14ac:dyDescent="0.2">
      <c r="A292" s="30" t="s">
        <v>45</v>
      </c>
      <c r="B292" s="28" t="s">
        <v>756</v>
      </c>
      <c r="C292" s="28" t="s">
        <v>757</v>
      </c>
      <c r="D292" s="28" t="s">
        <v>1413</v>
      </c>
      <c r="E292" s="28">
        <v>51</v>
      </c>
      <c r="F292" s="14">
        <v>8.5</v>
      </c>
      <c r="G292" s="28" t="s">
        <v>1412</v>
      </c>
      <c r="H292" s="28">
        <v>0</v>
      </c>
      <c r="I292" s="28">
        <v>0.98</v>
      </c>
      <c r="J292" s="29">
        <v>1</v>
      </c>
    </row>
    <row r="293" spans="1:10" x14ac:dyDescent="0.2">
      <c r="A293" s="30" t="s">
        <v>45</v>
      </c>
      <c r="B293" s="28" t="s">
        <v>706</v>
      </c>
      <c r="C293" s="28" t="s">
        <v>707</v>
      </c>
      <c r="D293" s="28" t="s">
        <v>1409</v>
      </c>
      <c r="E293" s="28">
        <v>47</v>
      </c>
      <c r="F293" s="14">
        <v>7.83</v>
      </c>
      <c r="G293" s="28" t="s">
        <v>1408</v>
      </c>
      <c r="H293" s="28">
        <v>0</v>
      </c>
      <c r="I293" s="28">
        <v>0.96</v>
      </c>
      <c r="J293" s="29">
        <v>1</v>
      </c>
    </row>
    <row r="294" spans="1:10" x14ac:dyDescent="0.2">
      <c r="A294" s="30" t="s">
        <v>45</v>
      </c>
      <c r="B294" s="28" t="s">
        <v>730</v>
      </c>
      <c r="C294" s="28" t="s">
        <v>731</v>
      </c>
      <c r="D294" s="28" t="s">
        <v>1435</v>
      </c>
      <c r="E294" s="28">
        <v>46</v>
      </c>
      <c r="F294" s="14">
        <v>7.67</v>
      </c>
      <c r="G294" s="28" t="s">
        <v>1434</v>
      </c>
      <c r="H294" s="28">
        <v>0</v>
      </c>
      <c r="I294" s="28">
        <v>0.28999999999999998</v>
      </c>
      <c r="J294" s="29">
        <v>1</v>
      </c>
    </row>
    <row r="295" spans="1:10" x14ac:dyDescent="0.2">
      <c r="A295" s="30" t="s">
        <v>45</v>
      </c>
      <c r="B295" s="28" t="s">
        <v>657</v>
      </c>
      <c r="C295" s="28" t="s">
        <v>657</v>
      </c>
      <c r="D295" s="28" t="s">
        <v>1421</v>
      </c>
      <c r="E295" s="28">
        <v>46</v>
      </c>
      <c r="F295" s="14">
        <v>7.67</v>
      </c>
      <c r="G295" s="28" t="s">
        <v>1420</v>
      </c>
      <c r="H295" s="28">
        <v>0</v>
      </c>
      <c r="I295" s="28">
        <v>0.64</v>
      </c>
      <c r="J295" s="29">
        <v>1</v>
      </c>
    </row>
    <row r="296" spans="1:10" x14ac:dyDescent="0.2">
      <c r="A296" s="30" t="s">
        <v>45</v>
      </c>
      <c r="B296" s="28" t="s">
        <v>385</v>
      </c>
      <c r="C296" s="28" t="s">
        <v>386</v>
      </c>
      <c r="D296" s="28" t="s">
        <v>1419</v>
      </c>
      <c r="E296" s="28">
        <v>43</v>
      </c>
      <c r="F296" s="14">
        <v>7.17</v>
      </c>
      <c r="G296" s="28" t="s">
        <v>1418</v>
      </c>
      <c r="H296" s="28">
        <v>0</v>
      </c>
      <c r="I296" s="28">
        <v>0.88</v>
      </c>
      <c r="J296" s="29">
        <v>1</v>
      </c>
    </row>
    <row r="297" spans="1:10" x14ac:dyDescent="0.2">
      <c r="A297" s="30" t="s">
        <v>45</v>
      </c>
      <c r="B297" s="28" t="s">
        <v>309</v>
      </c>
      <c r="C297" s="28" t="s">
        <v>310</v>
      </c>
      <c r="D297" s="28" t="s">
        <v>1401</v>
      </c>
      <c r="E297" s="28">
        <v>35</v>
      </c>
      <c r="F297" s="14">
        <v>5.83</v>
      </c>
      <c r="G297" s="28" t="s">
        <v>1400</v>
      </c>
      <c r="H297" s="28">
        <v>0</v>
      </c>
      <c r="I297" s="28">
        <v>0.52</v>
      </c>
      <c r="J297" s="29">
        <v>1</v>
      </c>
    </row>
    <row r="298" spans="1:10" x14ac:dyDescent="0.2">
      <c r="A298" s="30" t="s">
        <v>45</v>
      </c>
      <c r="B298" s="28" t="s">
        <v>581</v>
      </c>
      <c r="C298" s="28" t="s">
        <v>582</v>
      </c>
      <c r="D298" s="28" t="s">
        <v>1415</v>
      </c>
      <c r="E298" s="28">
        <v>34</v>
      </c>
      <c r="F298" s="14">
        <v>5.67</v>
      </c>
      <c r="G298" s="28" t="s">
        <v>1414</v>
      </c>
      <c r="H298" s="28">
        <v>0</v>
      </c>
      <c r="I298" s="28">
        <v>0.34</v>
      </c>
      <c r="J298" s="29">
        <v>1</v>
      </c>
    </row>
    <row r="299" spans="1:10" x14ac:dyDescent="0.2">
      <c r="A299" s="30" t="s">
        <v>45</v>
      </c>
      <c r="B299" s="28" t="s">
        <v>622</v>
      </c>
      <c r="C299" s="28" t="s">
        <v>623</v>
      </c>
      <c r="D299" s="28" t="s">
        <v>1429</v>
      </c>
      <c r="E299" s="28">
        <v>21</v>
      </c>
      <c r="F299" s="14">
        <v>3.5</v>
      </c>
      <c r="G299" s="28" t="s">
        <v>1428</v>
      </c>
      <c r="H299" s="28">
        <v>0</v>
      </c>
      <c r="I299" s="28">
        <v>0.35</v>
      </c>
      <c r="J299" s="29">
        <v>1</v>
      </c>
    </row>
    <row r="300" spans="1:10" x14ac:dyDescent="0.2">
      <c r="A300" s="30" t="s">
        <v>45</v>
      </c>
      <c r="B300" s="28" t="s">
        <v>714</v>
      </c>
      <c r="C300" s="28" t="s">
        <v>715</v>
      </c>
      <c r="D300" s="28" t="s">
        <v>1443</v>
      </c>
      <c r="E300" s="28">
        <v>16</v>
      </c>
      <c r="F300" s="14">
        <v>2.67</v>
      </c>
      <c r="G300" s="28" t="s">
        <v>1442</v>
      </c>
      <c r="H300" s="28">
        <v>0</v>
      </c>
      <c r="I300" s="28">
        <v>0.47</v>
      </c>
      <c r="J300" s="29">
        <v>1</v>
      </c>
    </row>
    <row r="301" spans="1:10" x14ac:dyDescent="0.2">
      <c r="A301" s="30" t="s">
        <v>45</v>
      </c>
      <c r="B301" s="28" t="s">
        <v>710</v>
      </c>
      <c r="C301" s="28" t="s">
        <v>711</v>
      </c>
      <c r="D301" s="28" t="s">
        <v>1445</v>
      </c>
      <c r="E301" s="28">
        <v>15</v>
      </c>
      <c r="F301" s="14">
        <v>2.5</v>
      </c>
      <c r="G301" s="28" t="s">
        <v>1444</v>
      </c>
      <c r="H301" s="28">
        <v>0</v>
      </c>
      <c r="I301" s="28">
        <v>0.28999999999999998</v>
      </c>
      <c r="J301" s="29">
        <v>1</v>
      </c>
    </row>
    <row r="302" spans="1:10" x14ac:dyDescent="0.2">
      <c r="A302" s="30" t="s">
        <v>45</v>
      </c>
      <c r="B302" s="28" t="s">
        <v>772</v>
      </c>
      <c r="C302" s="28" t="s">
        <v>773</v>
      </c>
      <c r="D302" s="28" t="s">
        <v>1397</v>
      </c>
      <c r="E302" s="28">
        <v>14</v>
      </c>
      <c r="F302" s="14">
        <v>2.33</v>
      </c>
      <c r="G302" s="28" t="s">
        <v>1396</v>
      </c>
      <c r="H302" s="28">
        <v>0</v>
      </c>
      <c r="I302" s="28">
        <v>0.36</v>
      </c>
      <c r="J302" s="29">
        <v>1</v>
      </c>
    </row>
    <row r="303" spans="1:10" x14ac:dyDescent="0.2">
      <c r="A303" s="30" t="s">
        <v>45</v>
      </c>
      <c r="B303" s="28" t="s">
        <v>445</v>
      </c>
      <c r="C303" s="28" t="s">
        <v>446</v>
      </c>
      <c r="D303" s="28" t="s">
        <v>1431</v>
      </c>
      <c r="E303" s="28">
        <v>11</v>
      </c>
      <c r="F303" s="14">
        <v>1.83</v>
      </c>
      <c r="G303" s="28" t="s">
        <v>1430</v>
      </c>
      <c r="H303" s="28">
        <v>0</v>
      </c>
      <c r="I303" s="28">
        <v>0.41</v>
      </c>
      <c r="J303" s="29">
        <v>1</v>
      </c>
    </row>
    <row r="304" spans="1:10" x14ac:dyDescent="0.2">
      <c r="A304" s="30" t="s">
        <v>45</v>
      </c>
      <c r="B304" s="28" t="s">
        <v>702</v>
      </c>
      <c r="C304" s="28" t="s">
        <v>703</v>
      </c>
      <c r="D304" s="28" t="s">
        <v>999</v>
      </c>
      <c r="E304" s="28">
        <v>4</v>
      </c>
      <c r="F304" s="14">
        <v>0.67</v>
      </c>
      <c r="G304" s="28" t="s">
        <v>1425</v>
      </c>
      <c r="H304" s="28">
        <v>0</v>
      </c>
      <c r="I304" s="28">
        <v>0.18</v>
      </c>
      <c r="J304" s="29">
        <v>1</v>
      </c>
    </row>
    <row r="305" spans="1:10" x14ac:dyDescent="0.2">
      <c r="A305" s="30" t="s">
        <v>45</v>
      </c>
      <c r="B305" s="28" t="s">
        <v>337</v>
      </c>
      <c r="C305" s="28" t="s">
        <v>338</v>
      </c>
      <c r="D305" s="28" t="s">
        <v>36</v>
      </c>
      <c r="E305" s="28">
        <v>2</v>
      </c>
      <c r="F305" s="14">
        <v>0.33</v>
      </c>
      <c r="G305" s="28" t="s">
        <v>1448</v>
      </c>
      <c r="H305" s="28">
        <v>0</v>
      </c>
      <c r="I305" s="28">
        <v>0.14000000000000001</v>
      </c>
      <c r="J305" s="29">
        <v>1</v>
      </c>
    </row>
    <row r="306" spans="1:10" x14ac:dyDescent="0.2">
      <c r="A306" s="30" t="s">
        <v>45</v>
      </c>
      <c r="B306" s="28" t="s">
        <v>605</v>
      </c>
      <c r="C306" s="28" t="s">
        <v>606</v>
      </c>
      <c r="D306" s="28" t="s">
        <v>93</v>
      </c>
      <c r="E306" s="28">
        <v>2</v>
      </c>
      <c r="F306" s="14">
        <v>0.33</v>
      </c>
      <c r="G306" s="28" t="s">
        <v>1441</v>
      </c>
      <c r="H306" s="28">
        <v>0</v>
      </c>
      <c r="I306" s="28">
        <v>0.03</v>
      </c>
      <c r="J306" s="29">
        <v>1</v>
      </c>
    </row>
    <row r="307" spans="1:10" x14ac:dyDescent="0.2">
      <c r="A307" s="31" t="s">
        <v>45</v>
      </c>
      <c r="B307" s="32" t="s">
        <v>722</v>
      </c>
      <c r="C307" s="32" t="s">
        <v>723</v>
      </c>
      <c r="D307" s="32" t="s">
        <v>93</v>
      </c>
      <c r="E307" s="32">
        <v>2</v>
      </c>
      <c r="F307" s="17">
        <v>0.33</v>
      </c>
      <c r="G307" s="32" t="s">
        <v>1438</v>
      </c>
      <c r="H307" s="32">
        <v>0</v>
      </c>
      <c r="I307" s="32">
        <v>0.02</v>
      </c>
      <c r="J307" s="33">
        <v>1</v>
      </c>
    </row>
    <row r="309" spans="1:10" ht="15" x14ac:dyDescent="0.25">
      <c r="A309" s="19" t="s">
        <v>1831</v>
      </c>
      <c r="B309" s="20"/>
      <c r="C309" s="20"/>
      <c r="D309" s="20"/>
    </row>
    <row r="310" spans="1:10" ht="15" x14ac:dyDescent="0.25">
      <c r="A310" s="19" t="s">
        <v>1832</v>
      </c>
      <c r="B310" s="20"/>
      <c r="C310" s="20"/>
      <c r="D310" s="20"/>
    </row>
    <row r="311" spans="1:10" ht="15" x14ac:dyDescent="0.25">
      <c r="A311" s="19" t="s">
        <v>1833</v>
      </c>
      <c r="B311" s="20"/>
      <c r="C311" s="20"/>
      <c r="D311" s="20"/>
    </row>
    <row r="312" spans="1:10" ht="15" x14ac:dyDescent="0.25">
      <c r="A312" s="19" t="s">
        <v>1834</v>
      </c>
      <c r="B312" s="20"/>
      <c r="C312" s="20"/>
      <c r="D312" s="20"/>
    </row>
    <row r="313" spans="1:10" ht="15" x14ac:dyDescent="0.25">
      <c r="A313" s="19" t="s">
        <v>1835</v>
      </c>
      <c r="B313" s="20"/>
      <c r="C313" s="20"/>
      <c r="D313" s="20"/>
    </row>
    <row r="314" spans="1:10" ht="15" x14ac:dyDescent="0.25">
      <c r="A314" s="19" t="s">
        <v>1836</v>
      </c>
      <c r="B314" s="20"/>
      <c r="C314" s="20"/>
      <c r="D314" s="20"/>
    </row>
    <row r="315" spans="1:10" ht="15" x14ac:dyDescent="0.25">
      <c r="A315" s="19" t="s">
        <v>1837</v>
      </c>
      <c r="B315" s="20"/>
      <c r="C315" s="20"/>
      <c r="D315" s="20"/>
    </row>
  </sheetData>
  <sortState ref="A2:P307">
    <sortCondition descending="1" ref="H2:H307"/>
  </sortState>
  <phoneticPr fontId="2" type="noConversion"/>
  <conditionalFormatting sqref="H3:H307">
    <cfRule type="cellIs" dxfId="0" priority="1" operator="greaterThanOrEqual">
      <formula>0.9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AIMP1</vt:lpstr>
      <vt:lpstr>AIMP2</vt:lpstr>
      <vt:lpstr>KARS</vt:lpstr>
    </vt:vector>
  </TitlesOfParts>
  <Company>NU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gwon Choi</dc:creator>
  <cp:lastModifiedBy>CLee</cp:lastModifiedBy>
  <dcterms:created xsi:type="dcterms:W3CDTF">2013-07-29T03:41:24Z</dcterms:created>
  <dcterms:modified xsi:type="dcterms:W3CDTF">2013-10-30T01:21:12Z</dcterms:modified>
</cp:coreProperties>
</file>